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95" windowWidth="18540" windowHeight="11505" activeTab="2"/>
  </bookViews>
  <sheets>
    <sheet name="protein" sheetId="2" r:id="rId1"/>
    <sheet name="mRNA" sheetId="1" r:id="rId2"/>
    <sheet name="mRNA annotation" sheetId="4" r:id="rId3"/>
  </sheets>
  <calcPr calcId="125725"/>
</workbook>
</file>

<file path=xl/sharedStrings.xml><?xml version="1.0" encoding="utf-8"?>
<sst xmlns="http://schemas.openxmlformats.org/spreadsheetml/2006/main" count="1572" uniqueCount="101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06397~mRNA processing</t>
  </si>
  <si>
    <t>GO:0016071~mRNA metabolic process</t>
  </si>
  <si>
    <t>GO:0034621~cellular macromolecular complex subunit organization</t>
  </si>
  <si>
    <t>GO:0008380~RNA splicing</t>
  </si>
  <si>
    <t>GO:0006396~RNA processing</t>
  </si>
  <si>
    <t>GO:0000278~mitotic cell cycle</t>
  </si>
  <si>
    <t>GO:0034622~cellular macromolecular complex assembly</t>
  </si>
  <si>
    <t>GO:0051301~cell division</t>
  </si>
  <si>
    <t>GO:0043933~macromolecular complex subunit organization</t>
  </si>
  <si>
    <t>GO:0007049~cell cycle</t>
  </si>
  <si>
    <t>GO:0007010~cytoskeleton organization</t>
  </si>
  <si>
    <t>GO:0006270~DNA replication initiation</t>
  </si>
  <si>
    <t>MCM7, MCM2, MCM5, MCM6</t>
  </si>
  <si>
    <t>GO:0015986~ATP synthesis coupled proton transport</t>
  </si>
  <si>
    <t>GO:0015985~energy coupled proton transport, down electrochemical gradient</t>
  </si>
  <si>
    <t>GO:0065003~macromolecular complex assembly</t>
  </si>
  <si>
    <t>GO:0033554~cellular response to stress</t>
  </si>
  <si>
    <t>PXDN, VAPB, AARS, ROMO1, PTTG1, SOD1, UBE2N, MDFIC, HMOX1, EEF1E1, UBR5, PCNA, FBXO6, CTSD, NSMCE2, NFE2L2, CAT, APEX1, GADD45A, FEN1</t>
  </si>
  <si>
    <t>GO:0034220~ion transmembrane transport</t>
  </si>
  <si>
    <t>GO:0006412~translation</t>
  </si>
  <si>
    <t>GO:0006091~generation of precursor metabolites and energy</t>
  </si>
  <si>
    <t>GO:0019915~lipid storage</t>
  </si>
  <si>
    <t>CAV1, CD36, PLIN2, HEXB</t>
  </si>
  <si>
    <t>GO:0043066~negative regulation of apoptosis</t>
  </si>
  <si>
    <t>GO:0022403~cell cycle phase</t>
  </si>
  <si>
    <t>GO:0043069~negative regulation of programmed cell death</t>
  </si>
  <si>
    <t>GO:0060548~negative regulation of cell death</t>
  </si>
  <si>
    <t>GO:0007067~mitosis</t>
  </si>
  <si>
    <t>GO:0000280~nuclear division</t>
  </si>
  <si>
    <t>GO:0030036~actin cytoskeleton organization</t>
  </si>
  <si>
    <t>GO:0046907~intracellular transport</t>
  </si>
  <si>
    <t>GO:0051100~negative regulation of binding</t>
  </si>
  <si>
    <t>GTPBP4, HMOX1, NFKBIA, CAT, FLNA</t>
  </si>
  <si>
    <t>GO:0000087~M phase of mitotic cell cycle</t>
  </si>
  <si>
    <t>GO:0009265~2'-deoxyribonucleotide biosynthetic process</t>
  </si>
  <si>
    <t>TYMS, ADK, DTYMK</t>
  </si>
  <si>
    <t>GO:0007052~mitotic spindle organization</t>
  </si>
  <si>
    <t>SPC25, NDC80, STMN1</t>
  </si>
  <si>
    <t>GO:0048285~organelle fission</t>
  </si>
  <si>
    <t>GO:0043524~negative regulation of neuron apoptosis</t>
  </si>
  <si>
    <t>NRAS, KRAS, AGT, AARS, DPM1, SOD1</t>
  </si>
  <si>
    <t>GO:0009165~nucleotide biosynthetic process</t>
  </si>
  <si>
    <t>GO:0015992~proton transport</t>
  </si>
  <si>
    <t>GO:0030029~actin filament-based process</t>
  </si>
  <si>
    <t>GO:0006818~hydrogen transport</t>
  </si>
  <si>
    <t>GO:0034614~cellular response to reactive oxygen species</t>
  </si>
  <si>
    <t>PXDN, ROMO1, CAT, SOD1</t>
  </si>
  <si>
    <t>GO:0034654~nucleobase, nucleoside, nucleotide and nucleic acid biosynthetic process</t>
  </si>
  <si>
    <t>GO:0034404~nucleobase, nucleoside and nucleotide biosynthetic process</t>
  </si>
  <si>
    <t>GO:0022402~cell cycle process</t>
  </si>
  <si>
    <t>GO:0006119~oxidative phosphorylation</t>
  </si>
  <si>
    <t>GO:0007017~microtubule-based process</t>
  </si>
  <si>
    <t>SPC25, KIFC1, APP, KIF5B, TUBB2C, TUBB5, TUBB6, NUSAP1, NDC80, STMN1, GADD45A, DCTN2</t>
  </si>
  <si>
    <t>GO:0006518~peptide metabolic process</t>
  </si>
  <si>
    <t>GO:0051090~regulation of transcription factor activity</t>
  </si>
  <si>
    <t>UBE2N, MTDH, HMOX1, NFKBIA, CAT, FLNA</t>
  </si>
  <si>
    <t>GO:0051276~chromosome organization</t>
  </si>
  <si>
    <t>GO:0009152~purine ribonucleotide biosynthetic process</t>
  </si>
  <si>
    <t>GO:0043623~cellular protein complex assembly</t>
  </si>
  <si>
    <t>GO:0045471~response to ethanol</t>
  </si>
  <si>
    <t>EPS8, SOD1, SDF4, UGT1A1</t>
  </si>
  <si>
    <t>GO:0006333~chromatin assembly or disassembly</t>
  </si>
  <si>
    <t>GO:0000279~M phase</t>
  </si>
  <si>
    <t>GO:0006164~purine nucleotide biosynthetic process</t>
  </si>
  <si>
    <t>GO:0043433~negative regulation of transcription factor activity</t>
  </si>
  <si>
    <t>HMOX1, NFKBIA, CAT, FLNA</t>
  </si>
  <si>
    <t>GO:0034599~cellular response to oxidative stress</t>
  </si>
  <si>
    <t>GO:0009260~ribonucleotide biosynthetic process</t>
  </si>
  <si>
    <t>GO:0009263~deoxyribonucleotide biosynthetic process</t>
  </si>
  <si>
    <t>GO:0006979~response to oxidative stress</t>
  </si>
  <si>
    <t>PSMB5, PXDN, HMOX1, CLU, ROMO1, CAT, SOD1</t>
  </si>
  <si>
    <t>GO:0009262~deoxyribonucleotide metabolic process</t>
  </si>
  <si>
    <t>TYMS, ADK, DTYMK, DERA</t>
  </si>
  <si>
    <t>GO:0051098~regulation of binding</t>
  </si>
  <si>
    <t>UBE2N, GTPBP4, MTDH, HMOX1, NFKBIA, CAT, FLNA</t>
  </si>
  <si>
    <t>GO:0006984~ER-nuclear signaling pathway</t>
  </si>
  <si>
    <t>VAPB, AARS, EIF2A, NFE2L2</t>
  </si>
  <si>
    <t>GO:0009150~purine ribonucleotide metabolic process</t>
  </si>
  <si>
    <t>GO:0034613~cellular protein localization</t>
  </si>
  <si>
    <t>GO:0070727~cellular macromolecule localization</t>
  </si>
  <si>
    <t>GO:0009145~purine nucleoside triphosphate biosynthetic process</t>
  </si>
  <si>
    <t>GO:0006790~sulfur metabolic process</t>
  </si>
  <si>
    <t>GO:0044271~nitrogen compound biosynthetic process</t>
  </si>
  <si>
    <t>GO:0043392~negative regulation of DNA binding</t>
  </si>
  <si>
    <t>GO:0009142~nucleoside triphosphate biosynthetic process</t>
  </si>
  <si>
    <t>GO:0033365~protein localization in organelle</t>
  </si>
  <si>
    <t>GO:0006886~intracellular protein transport</t>
  </si>
  <si>
    <t>GO:0009259~ribonucleotide metabolic process</t>
  </si>
  <si>
    <t>GO:0051726~regulation of cell cycle</t>
  </si>
  <si>
    <t>NRAS, APP, GTPBP4, YWHAH, KRAS, CCNI, CCND2, BTG3, 4933424B01RIK, NUSAP1, GADD45A</t>
  </si>
  <si>
    <t>GO:0009057~macromolecule catabolic process</t>
  </si>
  <si>
    <t>GO:0043631~RNA polyadenylation</t>
  </si>
  <si>
    <t>PABPN1, APP, PAPOLA</t>
  </si>
  <si>
    <t>GO:0006268~DNA unwinding during replication</t>
  </si>
  <si>
    <t>MCM7, MCM2, MCM6</t>
  </si>
  <si>
    <t>GO:0007051~spindle organization</t>
  </si>
  <si>
    <t>SPC25, TUBB5, NDC80, STMN1</t>
  </si>
  <si>
    <t>GO:0051101~regulation of DNA binding</t>
  </si>
  <si>
    <t>GO:0010876~lipid localization</t>
  </si>
  <si>
    <t>CAV1, NPC2, CD36, LDLR, PLIN2, HEXB, ANXA1, PLTP</t>
  </si>
  <si>
    <t>GO:0042981~regulation of apoptosis</t>
  </si>
  <si>
    <t>GO:0006325~chromatin organization</t>
  </si>
  <si>
    <t>GO:0030198~extracellular matrix organization</t>
  </si>
  <si>
    <t>APP, LGALS3, AGT, CCDC80, NID1, SERPINH1, ANXA2</t>
  </si>
  <si>
    <t>GO:0006323~DNA packaging</t>
  </si>
  <si>
    <t>GO:0034728~nucleosome organization</t>
  </si>
  <si>
    <t>GO:0032508~DNA duplex unwinding</t>
  </si>
  <si>
    <t>GO:0031532~actin cytoskeleton reorganization</t>
  </si>
  <si>
    <t>EPS8, SHC1, FLNA</t>
  </si>
  <si>
    <t>GO:0006163~purine nucleotide metabolic process</t>
  </si>
  <si>
    <t>GO:0043067~regulation of programmed cell death</t>
  </si>
  <si>
    <t>GO:0043161~proteasomal ubiquitin-dependent protein catabolic process</t>
  </si>
  <si>
    <t>GO:0010498~proteasomal protein catabolic process</t>
  </si>
  <si>
    <t>GO:0006259~DNA metabolic process</t>
  </si>
  <si>
    <t>NASP, PPFIBP1, MCM2, PTTG1, SOD1, MCM5, MCM6, UBE2N, MCM7, EEF1E1, PCNA, FBXO6, NSMCE2, RUVBL1, APEX1, MPHOSPH8, FEN1</t>
  </si>
  <si>
    <t>GO:0044092~negative regulation of molecular function</t>
  </si>
  <si>
    <t>CAV1, GTPBP4, HMOX1, NFKBIA, TRIB3, CAT, GADD45A, FLNA</t>
  </si>
  <si>
    <t>GO:0010941~regulation of cell death</t>
  </si>
  <si>
    <t>GO:0009144~purine nucleoside triphosphate metabolic process</t>
  </si>
  <si>
    <t>GO:0006986~response to unfolded protein</t>
  </si>
  <si>
    <t>HERPUD1, VAPB, AARS, FBXO6, NFE2L2</t>
  </si>
  <si>
    <t>GO:0032392~DNA geometric change</t>
  </si>
  <si>
    <t>GO:0043523~regulation of neuron apoptosis</t>
  </si>
  <si>
    <t>GO:0022613~ribonucleoprotein complex biogenesis</t>
  </si>
  <si>
    <t>GO:0034637~cellular carbohydrate biosynthetic process</t>
  </si>
  <si>
    <t>GO:0006754~ATP biosynthetic process</t>
  </si>
  <si>
    <t>GO:0003015~heart process</t>
  </si>
  <si>
    <t>SFRS1, SOD1, TPM1</t>
  </si>
  <si>
    <t>GO:0060047~heart contraction</t>
  </si>
  <si>
    <t>GO:0050885~neuromuscular process controlling balance</t>
  </si>
  <si>
    <t>APP, HEXB, AARS, GAA</t>
  </si>
  <si>
    <t>GO:0006261~DNA-dependent DNA replication</t>
  </si>
  <si>
    <t>GO:0042254~ribosome biogenesis</t>
  </si>
  <si>
    <t>GO:0006508~proteolysis</t>
  </si>
  <si>
    <t>GO:0009141~nucleoside triphosphate metabolic process</t>
  </si>
  <si>
    <t>GO:0051789~response to protein stimulus</t>
  </si>
  <si>
    <t>HERPUD1, VAPB, AARS, FBXO6, DEK, NFE2L2</t>
  </si>
  <si>
    <t>GO:0000302~response to reactive oxygen species</t>
  </si>
  <si>
    <t>GO:0006641~triglyceride metabolic process</t>
  </si>
  <si>
    <t>LPL, CAV1, INSIG1, CAT</t>
  </si>
  <si>
    <t>GO:0030163~protein catabolic process</t>
  </si>
  <si>
    <t>GO:0006916~anti-apoptosis</t>
  </si>
  <si>
    <t>GO:0009394~2'-deoxyribonucleotide metabolic process</t>
  </si>
  <si>
    <t>GO:0046165~alcohol biosynthetic process</t>
  </si>
  <si>
    <t>GPD2, ATF4, ISYNA1, CMAS</t>
  </si>
  <si>
    <t>GO:0046034~ATP metabolic process</t>
  </si>
  <si>
    <t>GO:0006970~response to osmotic stress</t>
  </si>
  <si>
    <t>ANXA7, TSC22D3, AGT</t>
  </si>
  <si>
    <t>GO:0034620~cellular response to unfolded protein</t>
  </si>
  <si>
    <t>VAPB, AARS, NFE2L2</t>
  </si>
  <si>
    <t>GO:0030968~endoplasmic reticulum unfolded protein response</t>
  </si>
  <si>
    <t>GO:0007059~chromosome segregation</t>
  </si>
  <si>
    <t>GO:0016310~phosphorylation</t>
  </si>
  <si>
    <t>GO:0009201~ribonucleoside triphosphate biosynthetic process</t>
  </si>
  <si>
    <t>GO:0009206~purine ribonucleoside triphosphate biosynthetic process</t>
  </si>
  <si>
    <t>GO:0033043~regulation of organelle organization</t>
  </si>
  <si>
    <t>GO:0044265~cellular macromolecule catabolic process</t>
  </si>
  <si>
    <t>GO:0051258~protein polymerization</t>
  </si>
  <si>
    <t>TUBB2C, TUBB5, TUBB6, ARPC4</t>
  </si>
  <si>
    <t>GO:0006974~response to DNA damage stimulus</t>
  </si>
  <si>
    <t>UBE2N, UBR5, HMOX1, EEF1E1, PCNA, FBXO6, NSMCE2, PTTG1, SOD1, GADD45A, APEX1, FEN1</t>
  </si>
  <si>
    <t>GO:0010627~regulation of protein kinase cascade</t>
  </si>
  <si>
    <t>UBE2N, CAV1, PSAP, SQSTM1, MDFIC, AGT, CAT, FLNA</t>
  </si>
  <si>
    <t>GO:0042127~regulation of cell proliferation</t>
  </si>
  <si>
    <t>GO:0003012~muscle system process</t>
  </si>
  <si>
    <t>AGT, GAA, SFRS1, SOD1, TPM1</t>
  </si>
  <si>
    <t>GO:0048524~positive regulation of viral reproduction</t>
  </si>
  <si>
    <t>VAPB, MDFIC</t>
  </si>
  <si>
    <t>GO:0035022~positive regulation of Rac protein signal transduction</t>
  </si>
  <si>
    <t>NRAS, KRAS</t>
  </si>
  <si>
    <t>GO:0010744~positive regulation of foam cell differentiation</t>
  </si>
  <si>
    <t>LPL, CD36</t>
  </si>
  <si>
    <t>GO:0010033~response to organic substance</t>
  </si>
  <si>
    <t>GO:0019217~regulation of fatty acid metabolic process</t>
  </si>
  <si>
    <t>CAV1, AGT, INSIG1</t>
  </si>
  <si>
    <t>GO:0043632~modification-dependent macromolecule catabolic process</t>
  </si>
  <si>
    <t>GO:0019941~modification-dependent protein catabolic process</t>
  </si>
  <si>
    <t>GO:0006639~acylglycerol metabolic process</t>
  </si>
  <si>
    <t>GO:0006461~protein complex assembly</t>
  </si>
  <si>
    <t>GO:0070271~protein complex biogenesis</t>
  </si>
  <si>
    <t>GO:0042743~hydrogen peroxide metabolic process</t>
  </si>
  <si>
    <t>PXDN, CAT, SOD1</t>
  </si>
  <si>
    <t>GO:0009205~purine ribonucleoside triphosphate metabolic process</t>
  </si>
  <si>
    <t>GO:0007018~microtubule-based movement</t>
  </si>
  <si>
    <t>KIFC1, APP, KIF5B, TUBB2C, TUBB5, TUBB6</t>
  </si>
  <si>
    <t>GO:0006638~neutral lipid metabolic process</t>
  </si>
  <si>
    <t>GO:0006662~glycerol ether metabolic process</t>
  </si>
  <si>
    <t>GO:0006605~protein targeting</t>
  </si>
  <si>
    <t>GO:0009199~ribonucleoside triphosphate metabolic process</t>
  </si>
  <si>
    <t>GO:0006334~nucleosome assembly</t>
  </si>
  <si>
    <t>GO:0010894~negative regulation of steroid biosynthetic process</t>
  </si>
  <si>
    <t>INSIG1, SOD1</t>
  </si>
  <si>
    <t>GO:0010743~regulation of foam cell differentiation</t>
  </si>
  <si>
    <t>GO:0016322~neuron remodeling</t>
  </si>
  <si>
    <t>APP, FARP2</t>
  </si>
  <si>
    <t>GO:0045939~negative regulation of steroid metabolic process</t>
  </si>
  <si>
    <t>GO:0009221~pyrimidine deoxyribonucleotide biosynthetic process</t>
  </si>
  <si>
    <t>TYMS, DTYMK</t>
  </si>
  <si>
    <t>GO:0046890~regulation of lipid biosynthetic process</t>
  </si>
  <si>
    <t>AGT, INSIG1, SOD1</t>
  </si>
  <si>
    <t>GO:0008104~protein localization</t>
  </si>
  <si>
    <t>GO:0051603~proteolysis involved in cellular protein catabolic process</t>
  </si>
  <si>
    <t>GO:0006414~translational elongation</t>
  </si>
  <si>
    <t>RPL18, TUFM, RPL14, RPL13, RPL15, RPL27A, RPS15A, RPS2, RPS3, RPL30, RPL7, RPS3A, RPLP1, RPL3, RPL10, RPL5, RPL11, RPL4, RPL7A, RPL10A, RPS27A, RPSA, RPL26, RPL27, EEF2, RPL23A, RPL24, RPS8, RPS18, HNRNPH2, RPS19, RPL18A, RPL22, RPS15, RPS13, EEF1G, RPS10, RPS11, UBB, EEF1D</t>
  </si>
  <si>
    <t>RPL18, TUFM, RPL14, RPL13, RPL15, RPL27A, RPS15A, RPS2, RPS3, RPL30, MRPL12, RPL7, RPS3A, RPLP1, RPL3, RPL10, RPL5, RPL11, RPL4, RPL7A, RPL10A, RPS27A, RPSA, RPL26, RPL27, EEF2, RPL23A, RPL24, RPS8, RPS18, HNRNPH2, RPS19, RPL18A, RPL22, EIF4A2, RPS15, RPS13, EEF1G, RPS10, RPS11, UBB, EEF1D</t>
  </si>
  <si>
    <t>UQCRC2, ACOX1, TMX1, LDHA, UQCRC1, FDX1, ATP5B, CYC1, TPI1, SLC25A3, CAT, ATP5H, GAPDH, NDUFS1, DLST, ACO2, SUCLG2, CS, ATP5F1, IDH3B, COX4I1, CYB5B, SOD2, SDHA, SDHB, SDHC, DLD, TXN, GAA, TXNRD1, ATP5A1, PGK1, MDH2, UQCRB</t>
  </si>
  <si>
    <t>GO:0055114~oxidation reduction</t>
  </si>
  <si>
    <t>UQCRC2, CYB5R3, ACOX1, HSD17B10, TMX1, LDHA, UQCRC1, FDX1, GLUD1, HSD17B12, CYC1, PGD, PRDX4, PRDX5, PRDX1, HADHA, MTHFD1, MTHFD2, PLOD1, AKR1A1, HMOX1, DHCR7, CAT, HADH, GAPDH, NDUFS1, GPD2, PTGR1, AIFM1, IDH3B, CYB5B, ACADL, SOD1, SOD2, SDHA, SDHB, DHFR, HSDL2, SDHC, BLVRB, AKR1B1, TXN, DLD, ALDH2, TXNRD1, MDH2, UQCRB</t>
  </si>
  <si>
    <t>GO:0009060~aerobic respiration</t>
  </si>
  <si>
    <t>UQCRC2, DLST, UQCRC1, ACO2, SUCLG2, CS, IDH3B, SDHA, SDHB, SDHC, CAT, MDH2, UQCRB</t>
  </si>
  <si>
    <t>HSD17B10, RPL14, NHP2L1, SNRPD3, SYNCRIP, YBX1, SF3B3, PRPF19, NONO, HNRNPA3, HNRNPM, HNRNPK, RPL7, TARDBP, HNRNPF, PCBP1, HNRNPD, RPL5, RPL11, PABPC1, RPL10A, HNRNPC, DHX9, HNRNPA2B1, RPL26, DDX5, HNRNPA1, HNRNPR, RBMX, FBL, EIF4A3, NOP2, HNRNPH2, RPS19, SFPQ, RPS15, SNRPB</t>
  </si>
  <si>
    <t>GO:0006732~coenzyme metabolic process</t>
  </si>
  <si>
    <t>DLST, ACO2, SUCLG2, PGD, CS, NFS1, IDH3B, ACOT1, SOD1, SOD2, SDHA, MTHFD1, DBT, SDHB, MTHFD2, TPI1, SDHC, DLD, MGST1, MDH2</t>
  </si>
  <si>
    <t>GO:0045454~cell redox homeostasis</t>
  </si>
  <si>
    <t>TMX1, P4HB, AIFM1, TMX3, DNAJC10, PRDX4, PRDX5, PDIA4, PRDX1, ERP44, TXNDC5, TXN, DLD, TXNRD1</t>
  </si>
  <si>
    <t>NHP2L1, SNRPD3, SYNCRIP, SF3B3, YBX1, HNRNPA3, NONO, PRPF19, HNRNPM, HNRNPK, TARDBP, HNRNPF, PCBP1, HNRNPD, PABPC1, HNRNPC, DHX9, HNRNPA2B1, DDX5, HNRNPR, RBMX, HNRNPA1, EIF4A3, HNRNPH2, SFPQ, SNRPB</t>
  </si>
  <si>
    <t>GO:0045333~cellular respiration</t>
  </si>
  <si>
    <t>UQCRC2, DLST, UQCRC1, ACO2, SUCLG2, CS, IDH3B, SOD2, SDHA, SDHB, SDHC, DLD, CAT, MDH2, NDUFS1, UQCRB</t>
  </si>
  <si>
    <t>GO:0051186~cofactor metabolic process</t>
  </si>
  <si>
    <t>DLST, ACO2, SUCLG2, PGD, CS, NFS1, IDH3B, ACOT1, SOD1, SOD2, SDHA, MTHFD1, DBT, SDHB, MTHFD2, TPI1, HMOX1, SDHC, DLD, MGST1, MDH2</t>
  </si>
  <si>
    <t>GO:0051187~cofactor catabolic process</t>
  </si>
  <si>
    <t>SDHA, DLST, SDHB, ACO2, SUCLG2, HMOX1, SDHC, CS, IDH3B, MDH2</t>
  </si>
  <si>
    <t>GO:0006084~acetyl-CoA metabolic process</t>
  </si>
  <si>
    <t>SDHA, DLST, SDHB, ACO2, SUCLG2, SDHC, DLD, CS, IDH3B, MDH2</t>
  </si>
  <si>
    <t>GO:0000377~RNA splicing, via transesterification reactions with bulged adenosine as nucleophile</t>
  </si>
  <si>
    <t>DHX9, NHP2L1, SNRPD3, HNRNPA2B1, RBMX, HNRNPA1, HNRNPR, SF3B3, YBX1, HNRNPA3, HNRNPM, HNRNPH2, HNRNPK, HNRNPF, PCBP1, HNRNPD, SNRPB, HNRNPC</t>
  </si>
  <si>
    <t>GO:0000375~RNA splicing, via transesterification reactions</t>
  </si>
  <si>
    <t>GO:0000398~nuclear mRNA splicing, via spliceosome</t>
  </si>
  <si>
    <t>GO:0046356~acetyl-CoA catabolic process</t>
  </si>
  <si>
    <t>SDHA, DLST, SDHB, ACO2, SUCLG2, SDHC, CS, IDH3B, MDH2</t>
  </si>
  <si>
    <t>GO:0006099~tricarboxylic acid cycle</t>
  </si>
  <si>
    <t>NHP2L1, SNRPD3, SYNCRIP, SF3B3, YBX1, HNRNPA3, NONO, PRPF19, HNRNPM, HNRNPK, TARDBP, HNRNPF, PCBP1, HNRNPD, PABPC1, HNRNPC, DHX9, HNRNPA2B1, ELAVL1, DDX5, HNRNPR, RBMX, HNRNPA1, EIF4A3, HNRNPH2, SFPQ, SNRPB</t>
  </si>
  <si>
    <t>GO:0042273~ribosomal large subunit biogenesis</t>
  </si>
  <si>
    <t>RPL14, RPL7, NPM1, RPL26, RPL5, RPL11, RPL24</t>
  </si>
  <si>
    <t>GO:0015980~energy derivation by oxidation of organic compounds</t>
  </si>
  <si>
    <t>UQCRC2, DLST, UQCRC1, ACO2, SUCLG2, CS, IDH3B, SOD2, SDHA, SDHB, SDHC, DLD, GAA, CAT, MDH2, NDUFS1, UQCRB</t>
  </si>
  <si>
    <t>GO:0009109~coenzyme catabolic process</t>
  </si>
  <si>
    <t>GO:0022900~electron transport chain</t>
  </si>
  <si>
    <t>UQCRC2, TMX1, UQCRC1, FDX1, CYC1, CYB5B, SOD2, SDHA, SDHB, SDHC, TXN, DLD, TXNRD1, NDUFS1, UQCRB</t>
  </si>
  <si>
    <t>TMX1, HMGB1, CLU, ANXA1, SOD1, ANXA5, ANXA4, SOD2, HSP90B1, HMOX1, TXNDC5, NPM1, TPT1, HSPB1, UBB, ARHGDIA, RPS27A, GSTP1, HSPA9</t>
  </si>
  <si>
    <t>RPL14, NHP2L1, RPL26, RPL24, FBL, EIF4A3, RPS19, NOP2, RPL7, NPM1, RPS15, RPL11, RPL5, RPL7A</t>
  </si>
  <si>
    <t>RPL14, NHP2L1, SNRPD3, RPL26, RPL24, FBL, EIF4A3, RPS19, NOP2, RPL7, RPS15, NPM1, SNRPB, RPL5, RPL11, RPL7A</t>
  </si>
  <si>
    <t>MYL6, TMX1, MTX1, CLTC, CALR, SSR1, SLC25A20, NPM1, SEC22B, RAB11A, RPL11, KPNB1, SEC61A1, HSPA8, HSPA9, HSP90AA1, RAN, MYH9, NUP155, YWHAE, HNRNPA1, BCAP31, SEC61B, TOMM70A, RAB35, TXNDC5, RPS15, YWHAQ, RAB14, SSR4, MYBBP1A, LRPPRC</t>
  </si>
  <si>
    <t>TMX1, HMGB1, CLU, ANXA1, PRDX5, SOD1, ANXA5, ANXA4, SOD2, HSP90B1, HMOX1, TXNDC5, NPM1, TPT1, HSPB1, UBB, CAT, HSPD1, ARHGDIA, RPS27A, GSTP1, HSPA9</t>
  </si>
  <si>
    <t>GO:0048255~mRNA stabilization</t>
  </si>
  <si>
    <t>DHX9, HNRNPD, ELAVL1, SYNCRIP, PABPC1, YBX1</t>
  </si>
  <si>
    <t>GO:0043489~RNA stabilization</t>
  </si>
  <si>
    <t>GO:0019725~cellular homeostasis</t>
  </si>
  <si>
    <t>TMX1, ATP5B, TMX3, PRDX4, DNAJC10, PRDX5, PDIA4, CALR, PRDX1, NPM1, TPT1, NDUFS1, P4HB, AIFM1, SOD1, PARK7, SOD2, ERP44, HSP90B1, TFRC, TXNDC5, TXN, DLD, GAA, TXNRD1</t>
  </si>
  <si>
    <t>GO:0006457~protein folding</t>
  </si>
  <si>
    <t>FKBP9, HSP90AA1, DNAJC10, CCT2, CCT6A, CALR, LRPAP1, TRAP1, ERP44, HSP90B1, HSPD1, UGGT1, HSPA8, HSPA9</t>
  </si>
  <si>
    <t>GO:0043648~dicarboxylic acid metabolic process</t>
  </si>
  <si>
    <t>SDHA, DLST, SDHB, DLD, CS, IDH3B, MDH2</t>
  </si>
  <si>
    <t>RTN4, TMX1, HMGB1, CLU, PRDX5, CALR, PRDX1, RPS3, RPS3A, HMOX1, NPM1, TPT1, RPL11, CAT, RPS27A, ARHGDIA, HSPA9, AIFM1, ANXA1, ANXA5, SOD1, ANXA4, YWHAE, SOD2, HSP90B1, TXNDC5, CSTB, HSPB1, CTSB, HSPD1, UBB, PDCD6, GSTP1</t>
  </si>
  <si>
    <t>GO:0043488~regulation of mRNA stability</t>
  </si>
  <si>
    <t>GO:0006364~rRNA processing</t>
  </si>
  <si>
    <t>EIF4A3, NOP2, RPS19, RPL14, RPL7, RPS15, RPL26, RPL5, RPL11, FBL</t>
  </si>
  <si>
    <t>GO:0043487~regulation of RNA stability</t>
  </si>
  <si>
    <t>GO:0016072~rRNA metabolic process</t>
  </si>
  <si>
    <t>GO:0015031~protein transport</t>
  </si>
  <si>
    <t>RAB5B, MTX1, PDIA4, LMAN2, CALR, CLTC, RAB1A, SSR1, NPM1, SEC22B, RAB11A, RPL11, RAB6A, KPNB1, SEC61A1, HSPA9, GDI2, RAN, MYH9, NUP155, YWHAE, BCAP31, HSP90B1, CD36, SEC61B, TOMM70A, RAB35, YWHAQ, RAB14, RAB10, SSR4</t>
  </si>
  <si>
    <t>GO:0045184~establishment of protein localization</t>
  </si>
  <si>
    <t>UQCRC2, UQCRC1, ATP5B, DLD, ATP5F1, ATP5A1, ATP5H, NDUFS1, UQCRB</t>
  </si>
  <si>
    <t>GO:0042592~homeostatic process</t>
  </si>
  <si>
    <t>TMX1, ATP5B, TMX3, DNAJC10, PRDX4, PRDX5, SFXN1, PDIA4, CALR, PRDX1, HMOX1, NPM1, TPT1, NDUFS1, P4HB, AIFM1, SOD1, PARK7, SOD2, ERP44, HSP90B1, RPS19, TFRC, TXNDC5, TXN, DLD, GAA, TXNRD1</t>
  </si>
  <si>
    <t>CAT, SOD1, PRDX1, PARK7, SOD2</t>
  </si>
  <si>
    <t>HMOX1, PRDX5, CAT, SOD1, PRDX1, SOD2</t>
  </si>
  <si>
    <t>GO:0022904~respiratory electron transport chain</t>
  </si>
  <si>
    <t>SDHA, SDHB, UQCRC1, DLD, NDUFS1, UQCRB, SOD2</t>
  </si>
  <si>
    <t>RAN, MTX1, CALR, CLTC, YWHAE, BCAP31, SSR1, SEC61B, TOMM70A, NPM1, YWHAQ, RAB11A, RPL11, SSR4, KPNB1, SEC61A1, HSPA9</t>
  </si>
  <si>
    <t>GO:0010608~posttranscriptional regulation of gene expression</t>
  </si>
  <si>
    <t>EIF4A3, DHX9, EIF4A2, SND1, HNRNPD, ELAVL1, HSPB1, SYNCRIP, PABPC1, HSPD1, CALR, YBX1</t>
  </si>
  <si>
    <t>PRDX5, CAT, SOD1, PRDX1, SOD2</t>
  </si>
  <si>
    <t>SEC61B, TOMM70A, RAN, MTX1, YWHAQ, RPL11, CALR, KPNB1, YWHAE, SEC61A1, SSR1, HSPA9</t>
  </si>
  <si>
    <t>GO:0006913~nucleocytoplasmic transport</t>
  </si>
  <si>
    <t>SEC61B, RAN, RPS15, NPM1, NUP155, CALR, KPNB1, HNRNPA1, MYBBP1A, HSPA9</t>
  </si>
  <si>
    <t>GO:0034470~ncRNA processing</t>
  </si>
  <si>
    <t>HSD17B10, EIF4A3, NOP2, RPS19, RPL14, RPL7, RPS15, RPL26, RPL5, RPL11, FBL</t>
  </si>
  <si>
    <t>HMOX1, PRDX5, CAT, SOD1, PRDX1, PARK7, SOD2</t>
  </si>
  <si>
    <t>GO:0051169~nuclear transport</t>
  </si>
  <si>
    <t>GO:0042542~response to hydrogen peroxide</t>
  </si>
  <si>
    <t>HMOX1, CAT, SOD1, PRDX1, PARK7, SOD2</t>
  </si>
  <si>
    <t>GO:0043603~cellular amide metabolic process</t>
  </si>
  <si>
    <t>DLST, TPI1, DLD, PGD, IDH3B, MDH2</t>
  </si>
  <si>
    <t>GO:0016052~carbohydrate catabolic process</t>
  </si>
  <si>
    <t>TPI1, LDHA, AKR1A1, PGD, GAA, PGK1, GAPDH, MDH2</t>
  </si>
  <si>
    <t>GO:0006007~glucose catabolic process</t>
  </si>
  <si>
    <t>TPI1, LDHA, PGD, PGK1, GAPDH, MDH2</t>
  </si>
  <si>
    <t>GO:0044275~cellular carbohydrate catabolic process</t>
  </si>
  <si>
    <t>TPI1, LDHA, PGD, GAA, PGK1, GAPDH, MDH2</t>
  </si>
  <si>
    <t>GO:0010035~response to inorganic substance</t>
  </si>
  <si>
    <t>ACTG1, PEF1, TFRC, HMOX1, PRDX5, CAT, SOD1, PDCD6, PRDX1, PARK7, SOD2</t>
  </si>
  <si>
    <t>GO:0051168~nuclear export</t>
  </si>
  <si>
    <t>RAN, RPS15, NPM1, CALR, HNRNPA1, HSPA9</t>
  </si>
  <si>
    <t>GO:0015931~nucleobase, nucleoside, nucleotide and nucleic acid transport</t>
  </si>
  <si>
    <t>EIF4A3, RAN, HNRNPA2B1, NPM1, NUP155, VDAC3, HNRNPA1, LRPPRC</t>
  </si>
  <si>
    <t>GO:0006769~nicotinamide metabolic process</t>
  </si>
  <si>
    <t>DLST, TPI1, PGD, IDH3B, MDH2</t>
  </si>
  <si>
    <t>GO:0046496~nicotinamide nucleotide metabolic process</t>
  </si>
  <si>
    <t>GO:0019430~removal of superoxide radicals</t>
  </si>
  <si>
    <t>SOD1, PRDX1, SOD2</t>
  </si>
  <si>
    <t>GO:0009820~alkaloid metabolic process</t>
  </si>
  <si>
    <t>GO:0019362~pyridine nucleotide metabolic process</t>
  </si>
  <si>
    <t>GO:0006006~glucose metabolic process</t>
  </si>
  <si>
    <t>GPD2, TPI1, LDHA, AKR1A1, PGD, GAA, PGK1, GAPDH, MDH2</t>
  </si>
  <si>
    <t>GO:0006800~oxygen and reactive oxygen species metabolic process</t>
  </si>
  <si>
    <t>CAT, SOD1, PRDX1, NDUFS1, PARK7, SOD2</t>
  </si>
  <si>
    <t>GO:0006734~NADH metabolic process</t>
  </si>
  <si>
    <t>DLST, IDH3B, MDH2</t>
  </si>
  <si>
    <t>GO:0019320~hexose catabolic process</t>
  </si>
  <si>
    <t>GO:0009108~coenzyme biosynthetic process</t>
  </si>
  <si>
    <t>MTHFD1, DLST, DBT, MTHFD2, DLD, NFS1</t>
  </si>
  <si>
    <t>GO:0050657~nucleic acid transport</t>
  </si>
  <si>
    <t>EIF4A3, RAN, HNRNPA2B1, NPM1, NUP155, HNRNPA1, LRPPRC</t>
  </si>
  <si>
    <t>GO:0050658~RNA transport</t>
  </si>
  <si>
    <t>GO:0051236~establishment of RNA localization</t>
  </si>
  <si>
    <t>GO:0030433~ER-associated protein catabolic process</t>
  </si>
  <si>
    <t>HSP90B1, SEC61B, UBB, RPS27A</t>
  </si>
  <si>
    <t>GO:0019318~hexose metabolic process</t>
  </si>
  <si>
    <t>GPD2, MAN2A1, TPI1, LDHA, AKR1A1, PGD, GAA, PGK1, GAPDH, MDH2</t>
  </si>
  <si>
    <t>GO:0046365~monosaccharide catabolic process</t>
  </si>
  <si>
    <t>GO:0006403~RNA localization</t>
  </si>
  <si>
    <t>GO:0034660~ncRNA metabolic process</t>
  </si>
  <si>
    <t>GO:0006096~glycolysis</t>
  </si>
  <si>
    <t>TPI1, LDHA, PGK1, GAPDH, MDH2</t>
  </si>
  <si>
    <t>GO:0007264~small GTPase mediated signal transduction</t>
  </si>
  <si>
    <t>GDI2, RAB5B, PARK7, RAB1A, RAB35, HMOX1, RALB, RAB14, YWHAQ, RAB11A, RAB6A, RAB10, ARHGDIA</t>
  </si>
  <si>
    <t>GO:0000303~response to superoxide</t>
  </si>
  <si>
    <t>GO:0018196~peptidyl-asparagine modification</t>
  </si>
  <si>
    <t>RPN1, RPN2, DDOST</t>
  </si>
  <si>
    <t>GO:0018279~protein amino acid N-linked glycosylation via asparagine</t>
  </si>
  <si>
    <t>GO:0006103~2-oxoglutarate metabolic process</t>
  </si>
  <si>
    <t>DLST, DLD, IDH3B</t>
  </si>
  <si>
    <t>GO:0042255~ribosome assembly</t>
  </si>
  <si>
    <t>RPS15, NPM1, RPL24</t>
  </si>
  <si>
    <t>GO:0007005~mitochondrion organization</t>
  </si>
  <si>
    <t>MAN2A1, MRPL12, HSP90AA1, SSBP1, TOMM70A, MTX1, CLU, SOD2</t>
  </si>
  <si>
    <t>GO:0008652~cellular amino acid biosynthetic process</t>
  </si>
  <si>
    <t>MTHFD1, DHFR, PLOD1, GLUD1, PSAT1</t>
  </si>
  <si>
    <t>GO:0006733~oxidoreduction coenzyme metabolic process</t>
  </si>
  <si>
    <t>HSP90AA1, TUBB2A, SNRPD3, RPL24, CALR, NPM1, RPS15, SNRPB, TUBB6, H3F3B, HSPD1, KPNB1, TUBA1C</t>
  </si>
  <si>
    <t>GO:0007568~aging</t>
  </si>
  <si>
    <t>HSD17B10, TFRC, DLD, NPM1, SOD1, CALR, SOD2</t>
  </si>
  <si>
    <t>GO:0000305~response to oxygen radical</t>
  </si>
  <si>
    <t>GO:0051881~regulation of mitochondrial membrane potential</t>
  </si>
  <si>
    <t>SOD1, NDUFS1, SOD2</t>
  </si>
  <si>
    <t>GO:0042274~ribosomal small subunit biogenesis</t>
  </si>
  <si>
    <t>RPS19, RPS15, NPM1</t>
  </si>
  <si>
    <t>GO:0046164~alcohol catabolic process</t>
  </si>
  <si>
    <t>ATP5B, ATP5F1, RAB11A, ATP1A1, ATP5A1, ATP5H, NDUFS1</t>
  </si>
  <si>
    <t>MTHFD1, ATP5B, ATP5F1, RAB11A, ATP1A1, ATP5A1, HPRT1, ATP5H, NDUFS1</t>
  </si>
  <si>
    <t>GO:0005996~monosaccharide metabolic process</t>
  </si>
  <si>
    <t>GO:0055072~iron ion homeostasis</t>
  </si>
  <si>
    <t>TFRC, HMOX1, SOD1, SOD2</t>
  </si>
  <si>
    <t>GO:0006631~fatty acid metabolic process</t>
  </si>
  <si>
    <t>ACAA2, ACOX1, PTGR1, TPI1, ACOT1, HADH, ACADL, HADHA, HADHB</t>
  </si>
  <si>
    <t>HMOX1, CLU, PRDX5, CAT, SOD1, PRDX1, PARK7, SOD2</t>
  </si>
  <si>
    <t>GO:0051188~cofactor biosynthetic process</t>
  </si>
  <si>
    <t>GO:0006458~'de novo' protein folding</t>
  </si>
  <si>
    <t>HSPD1, UGGT1, HSPA8</t>
  </si>
  <si>
    <t>GO:0051262~protein tetramerization</t>
  </si>
  <si>
    <t>HSD17B10, CAT, HPRT1, SOD2</t>
  </si>
  <si>
    <t>GO:0044270~nitrogen compound catabolic process</t>
  </si>
  <si>
    <t>TST, ATP5B, HMOX1, RAB11A, ATP5A1</t>
  </si>
  <si>
    <t>GO:0033753~establishment of ribosome localization</t>
  </si>
  <si>
    <t>RPS15, NPM1</t>
  </si>
  <si>
    <t>GO:0000054~ribosome export from nucleus</t>
  </si>
  <si>
    <t>GO:0033750~ribosome localization</t>
  </si>
  <si>
    <t>GO:0000056~ribosomal small subunit export from nucleus</t>
  </si>
  <si>
    <t>ATP5B, ATP5F1, ATP5A1, ATP5H</t>
  </si>
  <si>
    <t>GO:0022618~ribonucleoprotein complex assembly</t>
  </si>
  <si>
    <t>SNRPD3, RPS15, NPM1, SNRPB, RPL24</t>
  </si>
  <si>
    <t>MTHFD1, DHFR, PLOD1, ATP5B, GLUD1, ATP5F1, NFS1, ATP1A1, ATP5A1, HPRT1, PSAT1, ATP5H</t>
  </si>
  <si>
    <t>HSD17B10, HSP90AA1, TUBB2A, SNRPD3, NFS1, RPL24, ANXA5, HPRT1, CALR, SF3B3, SOD2, RPS15, NPM1, SNRPB, TUBB6, H3F3B, HSPD1, CAT, KPNB1, TUBA1C</t>
  </si>
  <si>
    <t>GO:0006090~pyruvate metabolic process</t>
  </si>
  <si>
    <t>GPD2, TPI1, LDHA, DLD</t>
  </si>
  <si>
    <t>ERP44, HSP90AA1, HSPB1, HSPD1, HSPA8</t>
  </si>
  <si>
    <t>GO:0006611~protein export from nucleus</t>
  </si>
  <si>
    <t>RAN, CALR, HSPA9</t>
  </si>
  <si>
    <t>ATP5B, ATP5F1, ATP1A1, ATP5A1, ATP5H, NDUFS1</t>
  </si>
  <si>
    <t>GO:0009207~purine ribonucleoside triphosphate catabolic process</t>
  </si>
  <si>
    <t>ATP5B, RAB11A, ATP5A1</t>
  </si>
  <si>
    <t>GO:0009203~ribonucleoside triphosphate catabolic process</t>
  </si>
  <si>
    <t>GO:0006487~protein amino acid N-linked glycosylation</t>
  </si>
  <si>
    <t>MAN2A1, RPN1, RPN2, DDOST</t>
  </si>
  <si>
    <t>GO:0043484~regulation of RNA splicing</t>
  </si>
  <si>
    <t>HNRNPF, NPM1, RPS13</t>
  </si>
  <si>
    <t>GO:0042257~ribosomal subunit assembly</t>
  </si>
  <si>
    <t>RPS15, RPL24</t>
  </si>
  <si>
    <t>GO:0051208~sequestering of calcium ion</t>
  </si>
  <si>
    <t>HSP90B1, CALR</t>
  </si>
  <si>
    <t>GO:0046700~heterocycle catabolic process</t>
  </si>
  <si>
    <t>MTHFD1, ATP5B, HMOX1, RAB11A, ATP5A1</t>
  </si>
  <si>
    <t>GO:0046395~carboxylic acid catabolic process</t>
  </si>
  <si>
    <t>MTHFD1, ACOX1, AKR1A1, GLUD1, HADHA, HADHB</t>
  </si>
  <si>
    <t>GO:0016054~organic acid catabolic process</t>
  </si>
  <si>
    <t>GO:0015909~long-chain fatty acid transport</t>
  </si>
  <si>
    <t>SLC25A20, CD36, ANXA1</t>
  </si>
  <si>
    <t>GO:0009146~purine nucleoside triphosphate catabolic process</t>
  </si>
  <si>
    <t>MTHFD1, ATP5B, ATP5F1, ATP1A1, ATP5A1, HPRT1, ATP5H</t>
  </si>
  <si>
    <t>MTHFD1, DHFR, ATP5B, ATP5F1, ATP1A1, ATP5A1, HPRT1, ATP5H</t>
  </si>
  <si>
    <t>GO:0019748~secondary metabolic process</t>
  </si>
  <si>
    <t>GO:0034101~erythrocyte homeostasis</t>
  </si>
  <si>
    <t>RPS19, HMOX1, SFXN1, PRDX1</t>
  </si>
  <si>
    <t>MTHFD1, DLD, NFS1, SOD1, MGST1, SOD2</t>
  </si>
  <si>
    <t>GO:0009309~amine biosynthetic process</t>
  </si>
  <si>
    <t>GO:0009154~purine ribonucleotide catabolic process</t>
  </si>
  <si>
    <t>GO:0016053~organic acid biosynthetic process</t>
  </si>
  <si>
    <t>MTHFD1, TPI1, DHFR, PLOD1, AKR1A1, GLUD1, PSAT1</t>
  </si>
  <si>
    <t>GO:0046394~carboxylic acid biosynthetic process</t>
  </si>
  <si>
    <t>GO:0009143~nucleoside triphosphate catabolic process</t>
  </si>
  <si>
    <t>GO:0006694~steroid biosynthetic process</t>
  </si>
  <si>
    <t>CYB5R3, ACAA2, DHCR7, HSD17B12, SCP2</t>
  </si>
  <si>
    <t>SPCS2, SOD1, MGST1, SOD2</t>
  </si>
  <si>
    <t>GO:0019674~NAD metabolic process</t>
  </si>
  <si>
    <t>GO:0050810~regulation of steroid biosynthetic process</t>
  </si>
  <si>
    <t>DHCR7, ATP1A1, SOD1</t>
  </si>
  <si>
    <t>GO:0006801~superoxide metabolic process</t>
  </si>
  <si>
    <t>GO:0009261~ribonucleotide catabolic process</t>
  </si>
  <si>
    <t>HSP90AA1, TUBB2A, TUBB6, HSPD1, CALR, KPNB1, TUBA1C</t>
  </si>
  <si>
    <t>GO:0009069~serine family amino acid metabolic process</t>
  </si>
  <si>
    <t>DHFR, NFS1, PSAT1</t>
  </si>
  <si>
    <t>GO:0051289~protein homotetramerization</t>
  </si>
  <si>
    <t>HSD17B10, HPRT1, SOD2</t>
  </si>
  <si>
    <t>GO:0006695~cholesterol biosynthetic process</t>
  </si>
  <si>
    <t>CYB5R3, ACAA2, DHCR7</t>
  </si>
  <si>
    <t>GO:0050819~negative regulation of coagulation</t>
  </si>
  <si>
    <t>ANXA5, ANXA4, ANXA2</t>
  </si>
  <si>
    <t>ATP5B, ATP5F1, ATP1A1, ATP5A1, ATP5H</t>
  </si>
  <si>
    <t>GO:0051241~negative regulation of multicellular organismal process</t>
  </si>
  <si>
    <t>HMOX1, ATP1A1, SOD1, ANXA5, ANXA4, LRPAP1, ANXA2</t>
  </si>
  <si>
    <t>GO:0042773~ATP synthesis coupled electron transport</t>
  </si>
  <si>
    <t>UQCRC1, DLD, NDUFS1, UQCRB</t>
  </si>
  <si>
    <t>GO:0042775~mitochondrial ATP synthesis coupled electron transport</t>
  </si>
  <si>
    <t>HSD17B10, HSP90AA1, TUBB2A, NFS1, HPRT1, CALR, ANXA5, SF3B3, SOD2, NPM1, TUBB6, HSPD1, CAT, KPNB1, TUBA1C</t>
  </si>
  <si>
    <t>GO:0009188~ribonucleoside diphosphate biosynthetic process</t>
  </si>
  <si>
    <t>ATP5B, ATP5A1</t>
  </si>
  <si>
    <t>GO:0033119~negative regulation of RNA splicing</t>
  </si>
  <si>
    <t>NPM1, RPS13</t>
  </si>
  <si>
    <t>GO:0042026~protein refolding</t>
  </si>
  <si>
    <t>HSP90AA1, HSPD1</t>
  </si>
  <si>
    <t>GO:0006172~ADP biosynthetic process</t>
  </si>
  <si>
    <t>GO:0009180~purine ribonucleoside diphosphate biosynthetic process</t>
  </si>
  <si>
    <t>GO:0009136~purine nucleoside diphosphate biosynthetic process</t>
  </si>
  <si>
    <t>GO:0042062~long-term strengthening of neuromuscular junction</t>
  </si>
  <si>
    <t>UBB, RPS27A</t>
  </si>
  <si>
    <t>GO:0006892~post-Golgi vesicle-mediated transport</t>
  </si>
  <si>
    <t>TXNDC5, RAB14, CLTC, HSPA8</t>
  </si>
  <si>
    <t>GO:0006635~fatty acid beta-oxidation</t>
  </si>
  <si>
    <t>ACOX1, HADHA, HADHB</t>
  </si>
  <si>
    <t>GO:0006749~glutathione metabolic process</t>
  </si>
  <si>
    <t>SOD1, MGST1, SOD2</t>
  </si>
  <si>
    <t>GO:0015908~fatty acid transport</t>
  </si>
  <si>
    <t>HMOX1, CAT, RPS3, LRPAP1</t>
  </si>
  <si>
    <t>GO:0048193~Golgi vesicle transport</t>
  </si>
  <si>
    <t>TMX1, TXNDC5, RAB14, SEC22B, CLTC, HSPA8</t>
  </si>
  <si>
    <t>GO:0044257~cellular protein catabolic process</t>
  </si>
  <si>
    <t>CAV1, GTPBP4, CCL2, CLU, ANXA1, ROMO1, NFKBIA, FTH1, NRAS, KRAS, SERPINF1, CCND2, BTG1, AGT, GRN, HMOX1, EEF1E1, SERPINE1, CFDP1</t>
  </si>
  <si>
    <t>KIFC1, NEK2, USP9X, NUSAP1, ANLN, CDC20, NDC80, AURKA, PTTG1, NCAPD2, CCNB1, SPC25, APP, PLK2, CCND2, RUVBL1, STMN1, GADD45A, CDCA3</t>
  </si>
  <si>
    <t>STRAP, TRA2B, APP, SFRS5, TARDBP, PRMT5, BAT1A, ISY1, DHX15, LSM3, PABPN1, EXOSC8, EMG1, AARS, SFRS1, NOP10, FBL, SFRS2, DDX39, PAPOLA, THOC7, SNRNP27, SNRPF, RPP40, SSU72, SNRPG</t>
  </si>
  <si>
    <t>PABPN1, STRAP, TRA2B, SFRS1, SFRS2, DDX39, APP, PAPOLA, SFRS5, TARDBP, PRMT5, DHX15, BAT1A, HNRNPD, ISY1, THOC7, LSM3, SNRNP27, SNRPF, SSU72, SNRPG</t>
  </si>
  <si>
    <t>STRAP, TRA2B, SFRS1, SFRS2, DDX39, SFRS5, TARDBP, PRMT5, ISY1, BAT1A, DHX15, THOC7, LSM3, SNRNP27, SNRPF, SNRPG</t>
  </si>
  <si>
    <t>H1F0, EIF6, ENAH, NASP, TUBB2C, NAP1L1, ARPC4, EIF2A, MCM2, FLNA, PSMG1, SET, CSE1L, CENPA, PRMT5, TUBB5, TUBB6, STMN1</t>
  </si>
  <si>
    <t>PABPN1, STRAP, TRA2B, SFRS1, SFRS2, DDX39, APP, PAPOLA, SFRS5, TARDBP, PRMT5, DHX15, ISY1, BAT1A, THOC7, LSM3, SNRNP27, SNRPF, SSU72, SNRPG</t>
  </si>
  <si>
    <t>EIF6, NARS, AARS, MRPS24, RPL15, GARS, QARS, EIF2A, MRPL20, MRPL11, MRPL13, EIF4G3, MRPS18C, RPL9, EEF1E1, RPS21, MRPL32, MRPL43, EIF4E2, RPS24</t>
  </si>
  <si>
    <t>ATP6AP1, ATP5C1, ATP5O, ATP6V1B2, ATP6V1D, ATP6V0B, ATP6V1F</t>
  </si>
  <si>
    <t>ENAH, CNN3, NUSAP1, ARPC4, NDC80, TMSB10, SOD1, FLNA, SPC25, NRAS, YWHAH, KRAS, EPS8, CFL1, TUBB5, TMSB4X, CNN2, SHC1, STMN1, GADD45A</t>
  </si>
  <si>
    <t>ALDOA, NDUFA9, SUCLG1, ATP6AP1, ATP6V1B2, UQCRFS1, NDUFA1, ATP6V1D, ATP6V0B, ATP6V1F, GYG, ATP5C1, GAA, ATP5O, CAT, SUCLA2, PGK1</t>
  </si>
  <si>
    <t>CKS1B, KIFC1, NEK2, USP9X, NUSAP1, CDK6, ANLN, CDC20, NDC80, PTTG1, MCM5, NCAPD2, CCNB1, SPC25, CCND2, CFL1, RUVBL1, CDCA3</t>
  </si>
  <si>
    <t>KIFC1, CKS1B, JUB, NEK2, USP9X, AURKA, ANLN, PTTG1, SPC25, APP, MCM7, TUBB5, CDCA3, NASP, ANXA1, NUSAP1, CDK6, NDC80, CDC20, MCM2, CDKN3, MCM6, NCAPD2, CCNB1, PLK2, CCND2, RUVBL1, STMN1, GADD45A</t>
  </si>
  <si>
    <t>EIF6, H1F0, TUBB2C, NAP1L1, ARPC4, EIF2A, MCM2, FLNA, PSMG1, SET, CSE1L, CENPA, PRMT5, TUBB5, TUBB6</t>
  </si>
  <si>
    <t>KIFC1, NEK2, USP9X, NUSAP1, ANLN, CDC20, NDC80, PTTG1, NCAPD2, CCNB1, SPC25, APP, CCND2, TUBB5, RUVBL1, STMN1, GADD45A, CDCA3</t>
  </si>
  <si>
    <t>KIFC1, NEK2, USP9X, NUSAP1, ANLN, CDC20, NDC80, PTTG1, NCAPD2, CCNB1, SPC25, RUVBL1, CDCA3</t>
  </si>
  <si>
    <t>CEBPB, CLU, AARS, QARS, SOD1, TAX1BP1, TIMP1, NRAS, TSC22D3, YWHAH, KRAS, AGT, DPM1, DAD1, CFDP1</t>
  </si>
  <si>
    <t>NRAS, ENAH, KRAS, EPS8, CNN3, CFL1, ARPC4, SHC1, TMSB4X, TMSB10, CNN2, FLNA</t>
  </si>
  <si>
    <t>GSR, SEC11A, SPCS1, SOD1, GSTP1, MGST1</t>
  </si>
  <si>
    <t>ATP6AP1, ATP5C1, ATP5O, ATP6V1B2, PAICS, ATP6V1D, IMPDH2, ATP6V0B, ATP6V1F</t>
  </si>
  <si>
    <t>PSMB5, CUL3, FBXO6, AMFR, ERLEC1</t>
  </si>
  <si>
    <t>KIFC1, NEK2, USP9X, NUSAP1, ANLN, CDC20, NDC80, PTTG1, CDKN3, NCAPD2, CCNB1, SPC25, APP, CCND2, TUBB5, RUVBL1, STMN1, GADD45A, CDCA3</t>
  </si>
  <si>
    <t>ATP6AP1, ADK, ATP5C1, ATP5O, ATP6V1B2, ATP6V1D, ATP6V0B, ATP6V1F</t>
  </si>
  <si>
    <t>GSR, AHCY, NFS1, SEPP1, DCN, SOD1, GSTP1, MGST1</t>
  </si>
  <si>
    <t>GO:0003016~respiratory system process</t>
  </si>
  <si>
    <t>ZFAND5, ADH5, GAA</t>
  </si>
  <si>
    <t>KIFC1, NEK2, USP9X, NUSAP1, ANLN, CDC20, NDC80, PTTG1, NCAPD2, CCNB1, SPC25, TUBB5, STMN1, RUVBL1, CDCA3</t>
  </si>
  <si>
    <t>GPD2, ATF4, GLT25D1, ISYNA1, CMAS, GYG</t>
  </si>
  <si>
    <t>GO:0032271~regulation of protein polymerization</t>
  </si>
  <si>
    <t>ARPC1B, CAV1, SPNB2, TMSB4X, TMSB10, STMN1</t>
  </si>
  <si>
    <t>UBE2N, ARPC1B, CAV1, YWHAH, SPNB2, CFL1, NUSAP1, TMSB4X, TMSB10, STMN1</t>
  </si>
  <si>
    <t>ENAH, GRPEL1, KIF5B, MTX1, COPZ1, NFKBIA, TIMM23, ERGIC2, FLNA, ERGIC3, APP, YWHAH, NPC2, CSE1L, SPNB2, PCNA, SRP72, YKT6, GGA2</t>
  </si>
  <si>
    <t>P4HB, GSR, TXNDC15, PDIA4, QSOX1, APEX1</t>
  </si>
  <si>
    <t>H1F0, SET, CENPA, NAP1L1, MCM2, MPHOSPH8, CHD4, CBX5</t>
  </si>
  <si>
    <t>EIF6, EXOSC8, GTPBP4, EMG1, PRMT5, EIF2A, NOP10, BMS1, FBL</t>
  </si>
  <si>
    <t>EIF6, EXOSC8, GTPBP4, EMG1, EIF2A, NOP10, BMS1, FBL</t>
  </si>
  <si>
    <t>SPC25, NEK2, USP9X, NUSAP1, NDC80, PTTG1</t>
  </si>
  <si>
    <t>GSR, SOD1, GSTP1, MGST1</t>
  </si>
  <si>
    <t>H1F0, NEK2, NASP, NAP1L1, HAT1, SAP18, NUSAP1, MCM2, PTTG1, CBX5, NCAPD2, UBE2N, SET, CENPA, PRMT5, RUVBL1, MPHOSPH8, CHD4</t>
  </si>
  <si>
    <t>TSC22D3, CEBPB, CLU, DAD1, QARS, CFDP1, TAX1BP1</t>
  </si>
  <si>
    <t>GO:0043254~regulation of protein complex assembly</t>
  </si>
  <si>
    <t>GO:0006575~cellular amino acid derivative metabolic process</t>
  </si>
  <si>
    <t>GSR, SUCLG1, NFS1, ACLY, SUCLA2, SOD1, HIBADH, GSTP1, MGST1</t>
  </si>
  <si>
    <t>CEBPB, CLU, AARS, QARS, SOD1, TAX1BP1, TIMP1, NRAS, TSC22D3, YWHAH, KRAS, HTRA2, BTG1, AGT, HMOX1, EEF1E1, MTCH1, DPM1, DAD1, DIABLO, CFDP1, TEX261</t>
  </si>
  <si>
    <t>GO:0031333~negative regulation of protein complex assembly</t>
  </si>
  <si>
    <t>SPNB2, TMSB4X, TMSB10, STMN1</t>
  </si>
  <si>
    <t>GO:0032272~negative regulation of protein polymerization</t>
  </si>
  <si>
    <t>GO:0051493~regulation of cytoskeleton organization</t>
  </si>
  <si>
    <t>ARPC1B, CAV1, SPNB2, CFL1, TMSB4X, TMSB10, STMN1</t>
  </si>
  <si>
    <t>GO:0008064~regulation of actin polymerization or depolymerization</t>
  </si>
  <si>
    <t>ARPC1B, SPNB2, CFL1, TMSB4X, TMSB10</t>
  </si>
  <si>
    <t>GSR, SUCLG1, HMOX1, NFS1, ACLY, SUCLA2, SOD1, HIBADH, GSTP1, MGST1</t>
  </si>
  <si>
    <t>GO:0030832~regulation of actin filament length</t>
  </si>
  <si>
    <t>H1F0, SET, CENPA, NAP1L1, NUSAP1, MCM2, NCAPD2</t>
  </si>
  <si>
    <t>H1F0, SET, CENPA, NASP, NAP1L1, MCM2</t>
  </si>
  <si>
    <t>FBXO6, AMFR, ERLEC1</t>
  </si>
  <si>
    <t>ALDOA, GPD2, ATF4, CMAS, GYG, GAA, PGK1, FUCA1, UGT1A1, HIBADH</t>
  </si>
  <si>
    <t>H1F0, NASP, NAP1L1, SAP18, HAT1, MCM2, CBX5, UBE2N, SET, CENPA, PRMT5, RUVBL1, MPHOSPH8, CHD4</t>
  </si>
  <si>
    <t>GO:0032535~regulation of cellular component size</t>
  </si>
  <si>
    <t>ARPC1B, APP, SPNB2, CFL1, CYFIP1, TMSB4X, TMSB10, EMP1, SERTAD2</t>
  </si>
  <si>
    <t>PSMG1, CSE1L, TUBB2C, TUBB5, TUBB6, ARPC4, FLNA</t>
  </si>
  <si>
    <t>GO:0016051~carbohydrate biosynthetic process</t>
  </si>
  <si>
    <t>GO:0003013~circulatory system process</t>
  </si>
  <si>
    <t>CAV1, AGT, HMOX1, ADH5, SFRS1, SOD1, TPM1</t>
  </si>
  <si>
    <t>GO:0008015~blood circulation</t>
  </si>
  <si>
    <t>GO:0006511~ubiquitin-dependent protein catabolic process</t>
  </si>
  <si>
    <t>PSMB5, UBE2N, CUL3, PSMA2, USP9X, FBXO6, AMFR, ERLEC1</t>
  </si>
  <si>
    <t>GO:0032956~regulation of actin cytoskeleton organization</t>
  </si>
  <si>
    <t>GO:0032970~regulation of actin filament-based process</t>
  </si>
  <si>
    <t>NEK2, ATP6AP1, TRIB3, EIF2A, AURKA, ATP6V1B2, ATP6V0B, APP, MDFIC, SPNB2, SHC1, ATP5O, AXL, CDK6, PBK, SOD1, ATP6V1D, STK4, ATP6V1F, CCNB1, PLK2, CFL1, ATP5C1, PGK1, NEK7</t>
  </si>
  <si>
    <t>GO:0044087~regulation of cellular component biogenesis</t>
  </si>
  <si>
    <t>P4HB, CAV1, CCL2, HEXB, PDIA4, SOD1, FTH1, GSR, ANXA7, APP, TXNDC15, GAA, APEX1, QSOX1</t>
  </si>
  <si>
    <t>GO:0008217~regulation of blood pressure</t>
  </si>
  <si>
    <t>AGT, HMOX1, ADH5, SOD1, TPM1</t>
  </si>
  <si>
    <t>GO:0005976~polysaccharide metabolic process</t>
  </si>
  <si>
    <t>GLT25D1, CMAS, HEXB, GYG, GAA, DCN</t>
  </si>
  <si>
    <t>GO:0033692~cellular polysaccharide biosynthetic process</t>
  </si>
  <si>
    <t>GLT25D1, CMAS, GYG</t>
  </si>
  <si>
    <t>GO:0045777~positive regulation of blood pressure</t>
  </si>
  <si>
    <t>AGT, ADH5, TPM1</t>
  </si>
  <si>
    <t>GO:0044264~cellular polysaccharide metabolic process</t>
  </si>
  <si>
    <t>GLT25D1, CMAS, GYG, GAA</t>
  </si>
  <si>
    <t>GRPEL1, CSE1L, SPNB2, MTX1, NFKBIA, SRP72</t>
  </si>
  <si>
    <t>GO:0030833~regulation of actin filament polymerization</t>
  </si>
  <si>
    <t>ARPC1B, SPNB2, TMSB4X, TMSB10</t>
  </si>
  <si>
    <t>H1F0, SET, CENPA, NAP1L1, MCM2</t>
  </si>
  <si>
    <t>GO:0043038~amino acid activation</t>
  </si>
  <si>
    <t>NARS, AARS, GARS, QARS</t>
  </si>
  <si>
    <t>GO:0006418~tRNA aminoacylation for protein translation</t>
  </si>
  <si>
    <t>GO:0043039~tRNA aminoacylation</t>
  </si>
  <si>
    <t>Gene Symbol</t>
  </si>
  <si>
    <t>2810474O19Rik</t>
  </si>
  <si>
    <t>Cd36</t>
  </si>
  <si>
    <t>LOC685953</t>
  </si>
  <si>
    <t>AGT</t>
  </si>
  <si>
    <t>Serpinf1</t>
  </si>
  <si>
    <t>Ccl2</t>
  </si>
  <si>
    <t>Gpnmb</t>
  </si>
  <si>
    <t>Pltp</t>
  </si>
  <si>
    <t>Sqstm1</t>
  </si>
  <si>
    <t>Tsc22d3</t>
  </si>
  <si>
    <t>Serpine1</t>
  </si>
  <si>
    <t>E130203B14Rik</t>
  </si>
  <si>
    <t>Tinagl1</t>
  </si>
  <si>
    <t>BHLHE41</t>
  </si>
  <si>
    <t>DCN</t>
  </si>
  <si>
    <t>HMOX1</t>
  </si>
  <si>
    <t>Lpl</t>
  </si>
  <si>
    <t>Rab18</t>
  </si>
  <si>
    <t>Ppfibp1</t>
  </si>
  <si>
    <t>Grn</t>
  </si>
  <si>
    <t>Fth1</t>
  </si>
  <si>
    <t>Mrps35</t>
  </si>
  <si>
    <t>Scpep1</t>
  </si>
  <si>
    <t>Lrpap1</t>
  </si>
  <si>
    <t>Oaf</t>
  </si>
  <si>
    <t>Commd3</t>
  </si>
  <si>
    <t>Yme1l1</t>
  </si>
  <si>
    <t>Vim</t>
  </si>
  <si>
    <t>Klhdc5</t>
  </si>
  <si>
    <t>Neu1</t>
  </si>
  <si>
    <t>Rsu1</t>
  </si>
  <si>
    <t>UBE2D4</t>
  </si>
  <si>
    <t>Mdfic</t>
  </si>
  <si>
    <t>KIF5B</t>
  </si>
  <si>
    <t>RT1-CE13</t>
  </si>
  <si>
    <t>ERLEC1</t>
  </si>
  <si>
    <t>Trib3</t>
  </si>
  <si>
    <t>KRAS</t>
  </si>
  <si>
    <t>ETNK1</t>
  </si>
  <si>
    <t>HTRA1</t>
  </si>
  <si>
    <t>B2m</t>
  </si>
  <si>
    <t>Ttc13</t>
  </si>
  <si>
    <t>APP</t>
  </si>
  <si>
    <t>Sepp1</t>
  </si>
  <si>
    <t>Nudt5</t>
  </si>
  <si>
    <t>Atp6ap2</t>
  </si>
  <si>
    <t>DPP7</t>
  </si>
  <si>
    <t>Rnaset2a</t>
  </si>
  <si>
    <t>Psap</t>
  </si>
  <si>
    <t>Ssu72</t>
  </si>
  <si>
    <t>4933424B01Rik</t>
  </si>
  <si>
    <t>ERGIC2</t>
  </si>
  <si>
    <t>Rarres2</t>
  </si>
  <si>
    <t>CUL3</t>
  </si>
  <si>
    <t>Gaa</t>
  </si>
  <si>
    <t>Plin2</t>
  </si>
  <si>
    <t>Insig1</t>
  </si>
  <si>
    <t>Xbp1</t>
  </si>
  <si>
    <t>Far2</t>
  </si>
  <si>
    <t>Hspa13</t>
  </si>
  <si>
    <t>RT1-Cl</t>
  </si>
  <si>
    <t>Lamp1</t>
  </si>
  <si>
    <t>Cmas</t>
  </si>
  <si>
    <t>Gpr56</t>
  </si>
  <si>
    <t>Gstm1</t>
  </si>
  <si>
    <t>Cav1</t>
  </si>
  <si>
    <t>LAMP2</t>
  </si>
  <si>
    <t>Nek7</t>
  </si>
  <si>
    <t>Cat</t>
  </si>
  <si>
    <t>ATP6V1B2</t>
  </si>
  <si>
    <t>Ctsb</t>
  </si>
  <si>
    <t>Clu</t>
  </si>
  <si>
    <t>Tomm70a</t>
  </si>
  <si>
    <t>EPHX1</t>
  </si>
  <si>
    <t>Atp6ap1</t>
  </si>
  <si>
    <t>Rcn1</t>
  </si>
  <si>
    <t>FUCA1</t>
  </si>
  <si>
    <t>Ctsd</t>
  </si>
  <si>
    <t>Arhgef6</t>
  </si>
  <si>
    <t>0610031J06Rik</t>
  </si>
  <si>
    <t>GGA2</t>
  </si>
  <si>
    <t>FBXO6</t>
  </si>
  <si>
    <t>4930535I16Rik</t>
  </si>
  <si>
    <t>Mtdh</t>
  </si>
  <si>
    <t>Qsox1</t>
  </si>
  <si>
    <t>GADD45A</t>
  </si>
  <si>
    <t>Tgoln2</t>
  </si>
  <si>
    <t>Papola</t>
  </si>
  <si>
    <t>2210013O21Rik</t>
  </si>
  <si>
    <t>Pxdn</t>
  </si>
  <si>
    <t>Zc3hav1</t>
  </si>
  <si>
    <t>LAMB1</t>
  </si>
  <si>
    <t>Mtch1</t>
  </si>
  <si>
    <t>Tmed4</t>
  </si>
  <si>
    <t>Npc2</t>
  </si>
  <si>
    <t>Sec11a</t>
  </si>
  <si>
    <t>Plod1</t>
  </si>
  <si>
    <t>ADAM9</t>
  </si>
  <si>
    <t>Ldlr</t>
  </si>
  <si>
    <t>Herpud1</t>
  </si>
  <si>
    <t>Atf4</t>
  </si>
  <si>
    <t>Ano6</t>
  </si>
  <si>
    <t>Zfand5</t>
  </si>
  <si>
    <t>Psme2b-ps</t>
  </si>
  <si>
    <t>GRINA</t>
  </si>
  <si>
    <t>CSDE1</t>
  </si>
  <si>
    <t>KCMF1</t>
  </si>
  <si>
    <t>Ccdc80</t>
  </si>
  <si>
    <t>Ccnd2</t>
  </si>
  <si>
    <t>Suclg1</t>
  </si>
  <si>
    <t>Zfp110</t>
  </si>
  <si>
    <t>Spnb2</t>
  </si>
  <si>
    <t>Btg1</t>
  </si>
  <si>
    <t>CPD</t>
  </si>
  <si>
    <t>Serpinh1</t>
  </si>
  <si>
    <t>Aasdhppt</t>
  </si>
  <si>
    <t>SET</t>
  </si>
  <si>
    <t>EIF4G3</t>
  </si>
  <si>
    <t>Bsg</t>
  </si>
  <si>
    <t>Tspan6</t>
  </si>
  <si>
    <t>Cd164</t>
  </si>
  <si>
    <t>Ube2q1</t>
  </si>
  <si>
    <t>DAG1</t>
  </si>
  <si>
    <t>Cd63</t>
  </si>
  <si>
    <t>Shc1</t>
  </si>
  <si>
    <t>SPPL2A</t>
  </si>
  <si>
    <t>2310001A20Rik</t>
  </si>
  <si>
    <t>PLK2</t>
  </si>
  <si>
    <t>Blvrb</t>
  </si>
  <si>
    <t>Sod1</t>
  </si>
  <si>
    <t>Prkcsh</t>
  </si>
  <si>
    <t>Zbtb22</t>
  </si>
  <si>
    <t>Atp6v1d</t>
  </si>
  <si>
    <t>Prcp</t>
  </si>
  <si>
    <t>MARCH2</t>
  </si>
  <si>
    <t>Tmem59</t>
  </si>
  <si>
    <t>Timp1</t>
  </si>
  <si>
    <t>Atp6v1f</t>
  </si>
  <si>
    <t>Pabpc4</t>
  </si>
  <si>
    <t>Sdf4</t>
  </si>
  <si>
    <t>Rapgef1</t>
  </si>
  <si>
    <t>LAPTM4A</t>
  </si>
  <si>
    <t>Pcbp2</t>
  </si>
  <si>
    <t>Vat1</t>
  </si>
  <si>
    <t>ALDH2</t>
  </si>
  <si>
    <t>Btg3</t>
  </si>
  <si>
    <t>TMEM66</t>
  </si>
  <si>
    <t>HEXB</t>
  </si>
  <si>
    <t>Ddhd2</t>
  </si>
  <si>
    <t>GSTP1</t>
  </si>
  <si>
    <t>Tmem150a</t>
  </si>
  <si>
    <t>AI646531</t>
  </si>
  <si>
    <t>Lrrc58</t>
  </si>
  <si>
    <t>Aars</t>
  </si>
  <si>
    <t>Gm7265</t>
  </si>
  <si>
    <t>ETHE1</t>
  </si>
  <si>
    <t>UBR5</t>
  </si>
  <si>
    <t>Atg3</t>
  </si>
  <si>
    <t>Nfe2l2</t>
  </si>
  <si>
    <t>Sertad2</t>
  </si>
  <si>
    <t>RFWD2</t>
  </si>
  <si>
    <t>CLDND1</t>
  </si>
  <si>
    <t>SH3BGRL</t>
  </si>
  <si>
    <t>TFPI</t>
  </si>
  <si>
    <t>1810058I24Rik</t>
  </si>
  <si>
    <t>Ugp2</t>
  </si>
  <si>
    <t>Ndufa1</t>
  </si>
  <si>
    <t>Calu</t>
  </si>
  <si>
    <t>Tspan3</t>
  </si>
  <si>
    <t>Pdia4</t>
  </si>
  <si>
    <t>Usp9x</t>
  </si>
  <si>
    <t>Txndc15</t>
  </si>
  <si>
    <t>Cnrip1</t>
  </si>
  <si>
    <t>Amfr</t>
  </si>
  <si>
    <t>Glt25d1</t>
  </si>
  <si>
    <t>Vopp1</t>
  </si>
  <si>
    <t>Hibadh</t>
  </si>
  <si>
    <t>Ykt6</t>
  </si>
  <si>
    <t>Ubl3</t>
  </si>
  <si>
    <t>Ormdl3</t>
  </si>
  <si>
    <t>Nars</t>
  </si>
  <si>
    <t>Ubash3b</t>
  </si>
  <si>
    <t>Atp6v0b</t>
  </si>
  <si>
    <t>Aldoa</t>
  </si>
  <si>
    <t>Nap1l1</t>
  </si>
  <si>
    <t>P4hb</t>
  </si>
  <si>
    <t>Tmsb10</t>
  </si>
  <si>
    <t>Tax1bp1</t>
  </si>
  <si>
    <t>Nop10</t>
  </si>
  <si>
    <t>Rheb</t>
  </si>
  <si>
    <t>Arpc1b</t>
  </si>
  <si>
    <t>Ddx50</t>
  </si>
  <si>
    <t>Gsr</t>
  </si>
  <si>
    <t>Ddost</t>
  </si>
  <si>
    <t>Mlec</t>
  </si>
  <si>
    <t>Adh5</t>
  </si>
  <si>
    <t>Tmed2</t>
  </si>
  <si>
    <t>Mrps24</t>
  </si>
  <si>
    <t>Mesdc2</t>
  </si>
  <si>
    <t>Gars</t>
  </si>
  <si>
    <t>Clptm1l</t>
  </si>
  <si>
    <t>Vps35</t>
  </si>
  <si>
    <t>ACLY</t>
  </si>
  <si>
    <t>1110008F13Rik</t>
  </si>
  <si>
    <t>1700034H14Rik</t>
  </si>
  <si>
    <t>2700029M09Rik</t>
  </si>
  <si>
    <t>2810025M15Rik</t>
  </si>
  <si>
    <t>2900097C17Rik</t>
  </si>
  <si>
    <t>5830485P09Rik</t>
  </si>
  <si>
    <t>Adk</t>
  </si>
  <si>
    <t>Ahcy</t>
  </si>
  <si>
    <t>Ahnak</t>
  </si>
  <si>
    <t>Akr1b8</t>
  </si>
  <si>
    <t>AMD1</t>
  </si>
  <si>
    <t>ANLN</t>
  </si>
  <si>
    <t>Anxa1</t>
  </si>
  <si>
    <t>Anxa2</t>
  </si>
  <si>
    <t>ANXA7</t>
  </si>
  <si>
    <t>APEX1</t>
  </si>
  <si>
    <t>Arglu1</t>
  </si>
  <si>
    <t>Arpc4</t>
  </si>
  <si>
    <t>Atp5c1</t>
  </si>
  <si>
    <t>Atp5o</t>
  </si>
  <si>
    <t>Aurka</t>
  </si>
  <si>
    <t>Axl</t>
  </si>
  <si>
    <t>B230220B15Rik</t>
  </si>
  <si>
    <t>Bat1a</t>
  </si>
  <si>
    <t>Bms1</t>
  </si>
  <si>
    <t>Bud31</t>
  </si>
  <si>
    <t>C78376</t>
  </si>
  <si>
    <t>Cbx5</t>
  </si>
  <si>
    <t>CCNB1</t>
  </si>
  <si>
    <t>Ccni</t>
  </si>
  <si>
    <t>Cct2</t>
  </si>
  <si>
    <t>Cdc20</t>
  </si>
  <si>
    <t>Cdca3</t>
  </si>
  <si>
    <t>Cdk6</t>
  </si>
  <si>
    <t>Cdkn3</t>
  </si>
  <si>
    <t>Cebpb</t>
  </si>
  <si>
    <t>Cenpa</t>
  </si>
  <si>
    <t>CFDP1</t>
  </si>
  <si>
    <t>Cfl1</t>
  </si>
  <si>
    <t>CHD4</t>
  </si>
  <si>
    <t>CKS1B</t>
  </si>
  <si>
    <t>Cnn2</t>
  </si>
  <si>
    <t>CNN3</t>
  </si>
  <si>
    <t>Cops7a</t>
  </si>
  <si>
    <t>Cops8</t>
  </si>
  <si>
    <t>Copz1</t>
  </si>
  <si>
    <t>CSE1L</t>
  </si>
  <si>
    <t>Cxcl1</t>
  </si>
  <si>
    <t>CYFIP1</t>
  </si>
  <si>
    <t>Dad1</t>
  </si>
  <si>
    <t>DCTN2</t>
  </si>
  <si>
    <t>DCTPP1</t>
  </si>
  <si>
    <t>DDX39</t>
  </si>
  <si>
    <t>Dek</t>
  </si>
  <si>
    <t>DERA</t>
  </si>
  <si>
    <t>DHX15</t>
  </si>
  <si>
    <t>DIABLO</t>
  </si>
  <si>
    <t>DPM1</t>
  </si>
  <si>
    <t>Dpp3</t>
  </si>
  <si>
    <t>DPY30</t>
  </si>
  <si>
    <t>DTYMK</t>
  </si>
  <si>
    <t>Eaf1</t>
  </si>
  <si>
    <t>ECT2</t>
  </si>
  <si>
    <t>EEF1E1</t>
  </si>
  <si>
    <t>EIF2A</t>
  </si>
  <si>
    <t>EIF4E2</t>
  </si>
  <si>
    <t>EIF6</t>
  </si>
  <si>
    <t>EMG1</t>
  </si>
  <si>
    <t>EMP1</t>
  </si>
  <si>
    <t>ENAH</t>
  </si>
  <si>
    <t>EPDR1</t>
  </si>
  <si>
    <t>EPR1</t>
  </si>
  <si>
    <t>EPS8</t>
  </si>
  <si>
    <t>ERGIC3</t>
  </si>
  <si>
    <t>EXOSC8</t>
  </si>
  <si>
    <t>FAM91A1</t>
  </si>
  <si>
    <t>Farp2</t>
  </si>
  <si>
    <t>FBL</t>
  </si>
  <si>
    <t>Fen1</t>
  </si>
  <si>
    <t>Flna</t>
  </si>
  <si>
    <t>FSTL1</t>
  </si>
  <si>
    <t>G3BP2</t>
  </si>
  <si>
    <t>Gmfb</t>
  </si>
  <si>
    <t>Gpd2</t>
  </si>
  <si>
    <t>GRPEL1</t>
  </si>
  <si>
    <t>Gstm4</t>
  </si>
  <si>
    <t>GTPBP4</t>
  </si>
  <si>
    <t>Gyg</t>
  </si>
  <si>
    <t>H1f0</t>
  </si>
  <si>
    <t>HAT1</t>
  </si>
  <si>
    <t>HMGN2</t>
  </si>
  <si>
    <t>Hnrnpd</t>
  </si>
  <si>
    <t>HNRNPR</t>
  </si>
  <si>
    <t>HPRT1</t>
  </si>
  <si>
    <t>HSPB1</t>
  </si>
  <si>
    <t>HTRA2</t>
  </si>
  <si>
    <t>Hypk</t>
  </si>
  <si>
    <t>Idi1</t>
  </si>
  <si>
    <t>Ift52</t>
  </si>
  <si>
    <t>IMPDH2</t>
  </si>
  <si>
    <t>Isy1</t>
  </si>
  <si>
    <t>ISYNA1</t>
  </si>
  <si>
    <t>Jub</t>
  </si>
  <si>
    <t>KIFC1</t>
  </si>
  <si>
    <t>KLF6</t>
  </si>
  <si>
    <t>LGALS3</t>
  </si>
  <si>
    <t>LOC290480</t>
  </si>
  <si>
    <t>Loxl1</t>
  </si>
  <si>
    <t>Lsm3</t>
  </si>
  <si>
    <t>Mbnl2</t>
  </si>
  <si>
    <t>Mcm2</t>
  </si>
  <si>
    <t>Mcm5</t>
  </si>
  <si>
    <t>Mcm6</t>
  </si>
  <si>
    <t>MCM7</t>
  </si>
  <si>
    <t>Mgst1</t>
  </si>
  <si>
    <t>Mphosph8</t>
  </si>
  <si>
    <t>Mrpl11</t>
  </si>
  <si>
    <t>Mrpl13</t>
  </si>
  <si>
    <t>Mrpl20</t>
  </si>
  <si>
    <t>Mrpl32</t>
  </si>
  <si>
    <t>Mrpl43</t>
  </si>
  <si>
    <t>Mrps18c</t>
  </si>
  <si>
    <t>Mtx1</t>
  </si>
  <si>
    <t>MYBL2</t>
  </si>
  <si>
    <t>MYL12B</t>
  </si>
  <si>
    <t>NASP</t>
  </si>
  <si>
    <t>Ncapd2</t>
  </si>
  <si>
    <t>Ndc80</t>
  </si>
  <si>
    <t>Ndufa9</t>
  </si>
  <si>
    <t>Nedd8</t>
  </si>
  <si>
    <t>Nek2</t>
  </si>
  <si>
    <t>Nfkbia</t>
  </si>
  <si>
    <t>Nfs1</t>
  </si>
  <si>
    <t>Nid1</t>
  </si>
  <si>
    <t>Nol7</t>
  </si>
  <si>
    <t>Nras</t>
  </si>
  <si>
    <t>Nsmce2</t>
  </si>
  <si>
    <t>Nusap1</t>
  </si>
  <si>
    <t>Oaz1</t>
  </si>
  <si>
    <t>Pabpn1</t>
  </si>
  <si>
    <t>Paics</t>
  </si>
  <si>
    <t>Pbk</t>
  </si>
  <si>
    <t>Pcna</t>
  </si>
  <si>
    <t>Pdlim1</t>
  </si>
  <si>
    <t>Pgk1</t>
  </si>
  <si>
    <t>Pitrm1</t>
  </si>
  <si>
    <t>Plcg1</t>
  </si>
  <si>
    <t>Pnp2</t>
  </si>
  <si>
    <t>Polr2b</t>
  </si>
  <si>
    <t>Polr2g</t>
  </si>
  <si>
    <t>Ppp2r1b</t>
  </si>
  <si>
    <t>Ppp2r2a</t>
  </si>
  <si>
    <t>Prmt5</t>
  </si>
  <si>
    <t>Psma2</t>
  </si>
  <si>
    <t>PSMB5</t>
  </si>
  <si>
    <t>Psmc6</t>
  </si>
  <si>
    <t>Psmd14</t>
  </si>
  <si>
    <t>Psmd6</t>
  </si>
  <si>
    <t>Psmg1</t>
  </si>
  <si>
    <t>Psmg4</t>
  </si>
  <si>
    <t>Ptma</t>
  </si>
  <si>
    <t>Pttg1</t>
  </si>
  <si>
    <t>Qars</t>
  </si>
  <si>
    <t>Qdpr</t>
  </si>
  <si>
    <t>Rangap1</t>
  </si>
  <si>
    <t>Rnaseh2c</t>
  </si>
  <si>
    <t>Romo1</t>
  </si>
  <si>
    <t>Rpl15</t>
  </si>
  <si>
    <t>RPL9</t>
  </si>
  <si>
    <t>Rpp40</t>
  </si>
  <si>
    <t>Rps21</t>
  </si>
  <si>
    <t>Rps24</t>
  </si>
  <si>
    <t>Rrp12</t>
  </si>
  <si>
    <t>RUVBL1</t>
  </si>
  <si>
    <t>SAP18</t>
  </si>
  <si>
    <t>SBSN</t>
  </si>
  <si>
    <t>Serpinb6a</t>
  </si>
  <si>
    <t>SRSF2</t>
  </si>
  <si>
    <t>SRSF5</t>
  </si>
  <si>
    <t>Sfrs6</t>
  </si>
  <si>
    <t>Sfxn3</t>
  </si>
  <si>
    <t>Slmo2</t>
  </si>
  <si>
    <t>Snrnp27</t>
  </si>
  <si>
    <t>Snrpf</t>
  </si>
  <si>
    <t>Snrpg</t>
  </si>
  <si>
    <t>Son</t>
  </si>
  <si>
    <t>Spc25</t>
  </si>
  <si>
    <t>Spcs1</t>
  </si>
  <si>
    <t>Sprr1a</t>
  </si>
  <si>
    <t>Sptlc1</t>
  </si>
  <si>
    <t>Srp72</t>
  </si>
  <si>
    <t>SRSF1</t>
  </si>
  <si>
    <t>Ssr1</t>
  </si>
  <si>
    <t>Stk4</t>
  </si>
  <si>
    <t>Stmn1</t>
  </si>
  <si>
    <t>Strap</t>
  </si>
  <si>
    <t>Sucla2</t>
  </si>
  <si>
    <t>Sugt1</t>
  </si>
  <si>
    <t>Supt4h1</t>
  </si>
  <si>
    <t>Tardbp</t>
  </si>
  <si>
    <t>Tex261</t>
  </si>
  <si>
    <t>Thoc7</t>
  </si>
  <si>
    <t>TIMM23</t>
  </si>
  <si>
    <t>Tmem109</t>
  </si>
  <si>
    <t>Tmem14c</t>
  </si>
  <si>
    <t>Tmem156</t>
  </si>
  <si>
    <t>Tmem158</t>
  </si>
  <si>
    <t>Tmem33</t>
  </si>
  <si>
    <t>Tmem65</t>
  </si>
  <si>
    <t>Tmsb4x</t>
  </si>
  <si>
    <t>TOMM34</t>
  </si>
  <si>
    <t>Tpd52l2</t>
  </si>
  <si>
    <t>Tpm1</t>
  </si>
  <si>
    <t>Tra2b</t>
  </si>
  <si>
    <t>Tspan7</t>
  </si>
  <si>
    <t>Tubb2c</t>
  </si>
  <si>
    <t>Tubb5</t>
  </si>
  <si>
    <t>Tubb6</t>
  </si>
  <si>
    <t>Tyms</t>
  </si>
  <si>
    <t>Ube2k</t>
  </si>
  <si>
    <t>UBE2N</t>
  </si>
  <si>
    <t>Ugt1a1</t>
  </si>
  <si>
    <t>Uqcrfs1</t>
  </si>
  <si>
    <t>Vamp8</t>
  </si>
  <si>
    <t>Vapb</t>
  </si>
  <si>
    <t>Wdr1</t>
  </si>
  <si>
    <t>Ythdf1</t>
  </si>
  <si>
    <t>Ywhah</t>
  </si>
  <si>
    <t>ZMYND11</t>
  </si>
  <si>
    <t>SFRS1</t>
  </si>
  <si>
    <t>SFRS2</t>
  </si>
  <si>
    <t>SFRS5</t>
  </si>
  <si>
    <t>changed from orignal for mouse annotation</t>
  </si>
  <si>
    <t>H1F0, EIF6, CAV1, ENAH, NASP, TUBB2C, NAP1L1, ARPC4, EIF2A, MCM2, FLNA, PSMG1, SET, CSE1L, CENPA, PRMT5, TUBB5, TUBB6, STMN1, DCTPP1</t>
  </si>
  <si>
    <t>TYMS, ATP6AP1, ADK, DTYMK, ATP5C1, ATP5O, ATP6V1B2, PAICS, ATP6V1D, IMPDH2, ATP6V0B, ATP6V1F</t>
  </si>
  <si>
    <t>ATP6AP1, ADK, ATP5C1, ATP5O, ATP6V1B2, PAICS, ATP6V1D, IMPDH2, ATP6V0B, ATP6V1F</t>
  </si>
  <si>
    <t>LDLR, USP9X, NEDD8, ERLEC1, PSMB5, CUL3, FBXO6, NSMCE2, CDCA3, CDC20, SOD1, SUGT1, UBE2Q1, ATG3, RFWD2, PSMA2, UBE2N, MARCH2, PSMD14, PSMC6, CD36, KCMF1, UBE2K, UBR5, GAA, YME1L1, AMFR</t>
  </si>
  <si>
    <t>H1F0, EIF6, CAV1, TUBB2C, NAP1L1, ARPC4, EIF2A, MCM2, FLNA, PSMG1, SET, CSE1L, CENPA, PRMT5, TUBB5, TUBB6, DCTPP1</t>
  </si>
  <si>
    <t>USP9X, NEDD8, CDC20, SUGT1, UBE2Q1, ATG3, ERLEC1, PSMB5, RFWD2, PSMA2, CUL3, UBE2N, MARCH2, PSMD14, PSMC6, KCMF1, UBE2K, UBR5, FBXO6, NSMCE2, YME1L1, AMFR, CDCA3</t>
  </si>
  <si>
    <t>ATP6AP1, DTYMK, NFS1, QDPR, ATP6V1B2, ATP6V1D, ATP6V0B, ATP6V1F, TYMS, ADK, ATP5C1, ATP5O, AMD1, PAICS, IMPDH2</t>
  </si>
  <si>
    <t>LDLR, USP9X, NEDD8, CDC20, SUGT1, SOD1, UBE2Q1, ATG3, ERLEC1, PSMB5, RFWD2, PSMA2, CUL3, UBE2N, MARCH2, PSMD14, CD36, KCMF1, UBE2K, UBR5, FBXO6, NSMCE2, AMFR, CDCA3</t>
  </si>
  <si>
    <t>USP9X, NEDD8, CDC20, SUGT1, UBE2Q1, ATG3, ERLEC1, PSMB5, RFWD2, PSMA2, CUL3, UBE2N, MARCH2, PSMD14, KCMF1, UBE2K, UBR5, FBXO6, NSMCE2, AMFR, CDCA3</t>
  </si>
  <si>
    <t>DPP3, SCPEP1, USP9X, NEDD8, ERLEC1, PSMB5, CUL3, HTRA2, HTRA1, PITRM1, FBXO6, NSMCE2, DPP7, ADAM9, CDCA3, SEC11A, CDC20, TINAGL1, SUGT1, UBE2Q1, ATG3, UBE2N, RFWD2, PSMA2, MARCH2, PSMD14, KCMF1, UBE2K, UBR5, PRCP, CTSD, SPCS1, YME1L1, AMFR, CPD, CTSB</t>
  </si>
  <si>
    <t>P4HB, GSR, AHCY, OAZ1, SOD1, AMD1, GSTP1, MGST1</t>
  </si>
  <si>
    <t>HERPUD1, CAV1, VAPB, AARS, ADH5, EPHX1, NFKBIA, DEK, SOD1, UGT1A1, B2M, EPS8, HMOX1, CFL1, FBXO6, NFE2L2, SDF4, ADAM9, PPP2R2A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11" fontId="2" fillId="0" borderId="0" xfId="0" applyNumberFormat="1" applyFont="1"/>
    <xf numFmtId="164" fontId="2" fillId="0" borderId="0" xfId="0" applyNumberFormat="1" applyFont="1"/>
    <xf numFmtId="0" fontId="1" fillId="0" borderId="0" xfId="0" applyNumberFormat="1" applyFont="1"/>
    <xf numFmtId="49" fontId="2" fillId="0" borderId="0" xfId="0" applyNumberFormat="1" applyFont="1"/>
    <xf numFmtId="0" fontId="2" fillId="0" borderId="0" xfId="0" applyFont="1" applyFill="1"/>
    <xf numFmtId="0" fontId="3" fillId="0" borderId="0" xfId="0" applyFont="1" applyFill="1"/>
    <xf numFmtId="164" fontId="3" fillId="0" borderId="0" xfId="0" applyNumberFormat="1" applyFont="1" applyFill="1"/>
    <xf numFmtId="0" fontId="3" fillId="0" borderId="0" xfId="0" applyFont="1"/>
    <xf numFmtId="0" fontId="2" fillId="2" borderId="0" xfId="0" applyFont="1" applyFill="1"/>
    <xf numFmtId="164" fontId="2" fillId="3" borderId="0" xfId="0" applyNumberFormat="1" applyFont="1" applyFill="1"/>
    <xf numFmtId="164" fontId="2" fillId="0" borderId="0" xfId="0" applyNumberFormat="1" applyFont="1" applyFill="1"/>
    <xf numFmtId="0" fontId="3" fillId="3" borderId="0" xfId="0" applyFont="1" applyFill="1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188"/>
  <sheetViews>
    <sheetView zoomScale="70" zoomScaleNormal="70" workbookViewId="0">
      <pane ySplit="1" topLeftCell="A2" activePane="bottomLeft" state="frozen"/>
      <selection activeCell="G1" sqref="G1"/>
      <selection pane="bottomLeft" activeCell="B8" sqref="B8"/>
    </sheetView>
  </sheetViews>
  <sheetFormatPr defaultRowHeight="12.75"/>
  <cols>
    <col min="1" max="1" width="21.7109375" style="4" customWidth="1"/>
    <col min="2" max="2" width="88.85546875" style="4" bestFit="1" customWidth="1"/>
    <col min="3" max="4" width="9.140625" style="4"/>
    <col min="5" max="5" width="15.85546875" style="4" customWidth="1"/>
    <col min="6" max="6" width="255.7109375" style="4" bestFit="1" customWidth="1"/>
    <col min="7" max="8" width="9.140625" style="4"/>
    <col min="9" max="9" width="10" style="4" bestFit="1" customWidth="1"/>
    <col min="10" max="10" width="15.5703125" style="4" bestFit="1" customWidth="1"/>
    <col min="11" max="12" width="12.5703125" style="4" bestFit="1" customWidth="1"/>
    <col min="13" max="16384" width="9.140625" style="4"/>
  </cols>
  <sheetData>
    <row r="1" spans="1:1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>
      <c r="A2" s="1" t="s">
        <v>13</v>
      </c>
      <c r="B2" s="1" t="s">
        <v>216</v>
      </c>
      <c r="C2" s="1">
        <v>40</v>
      </c>
      <c r="D2" s="1">
        <v>14.760147601476</v>
      </c>
      <c r="E2" s="3">
        <v>7.5697419792752794E-42</v>
      </c>
      <c r="F2" s="7" t="s">
        <v>217</v>
      </c>
      <c r="G2" s="1">
        <v>252</v>
      </c>
      <c r="H2" s="1">
        <v>101</v>
      </c>
      <c r="I2" s="1">
        <v>13528</v>
      </c>
      <c r="J2" s="1">
        <v>21.260411755461199</v>
      </c>
      <c r="K2" s="3">
        <v>1.20661687149648E-38</v>
      </c>
      <c r="L2" s="3">
        <v>1.20661687149648E-38</v>
      </c>
      <c r="M2" s="3">
        <v>1.2669858213711301E-38</v>
      </c>
    </row>
    <row r="3" spans="1:13">
      <c r="A3" s="1" t="s">
        <v>13</v>
      </c>
      <c r="B3" s="1" t="s">
        <v>33</v>
      </c>
      <c r="C3" s="1">
        <v>42</v>
      </c>
      <c r="D3" s="1">
        <v>15.498154981549799</v>
      </c>
      <c r="E3" s="3">
        <v>1.57823657536277E-22</v>
      </c>
      <c r="F3" s="7" t="s">
        <v>218</v>
      </c>
      <c r="G3" s="1">
        <v>252</v>
      </c>
      <c r="H3" s="1">
        <v>331</v>
      </c>
      <c r="I3" s="1">
        <v>13528</v>
      </c>
      <c r="J3" s="1">
        <v>6.8116817724068399</v>
      </c>
      <c r="K3" s="3">
        <v>2.5157091011282601E-19</v>
      </c>
      <c r="L3" s="3">
        <v>1.2578545505641301E-19</v>
      </c>
      <c r="M3" s="3">
        <v>2.6415740050698601E-19</v>
      </c>
    </row>
    <row r="4" spans="1:13">
      <c r="A4" s="1" t="s">
        <v>13</v>
      </c>
      <c r="B4" s="1" t="s">
        <v>34</v>
      </c>
      <c r="C4" s="1">
        <v>34</v>
      </c>
      <c r="D4" s="1">
        <v>12.546125461254601</v>
      </c>
      <c r="E4" s="3">
        <v>4.8536112430807201E-16</v>
      </c>
      <c r="F4" s="1" t="s">
        <v>219</v>
      </c>
      <c r="G4" s="1">
        <v>252</v>
      </c>
      <c r="H4" s="1">
        <v>313</v>
      </c>
      <c r="I4" s="1">
        <v>13528</v>
      </c>
      <c r="J4" s="1">
        <v>5.8313301891576597</v>
      </c>
      <c r="K4" s="3">
        <v>7.07878200500999E-13</v>
      </c>
      <c r="L4" s="3">
        <v>2.3592239273284501E-13</v>
      </c>
      <c r="M4" s="3">
        <v>7.4384942649885397E-13</v>
      </c>
    </row>
    <row r="5" spans="1:13">
      <c r="A5" s="1" t="s">
        <v>13</v>
      </c>
      <c r="B5" s="1" t="s">
        <v>220</v>
      </c>
      <c r="C5" s="1">
        <v>47</v>
      </c>
      <c r="D5" s="1">
        <v>17.3431734317343</v>
      </c>
      <c r="E5" s="3">
        <v>1.2866077696991099E-15</v>
      </c>
      <c r="F5" s="7" t="s">
        <v>221</v>
      </c>
      <c r="G5" s="1">
        <v>252</v>
      </c>
      <c r="H5" s="1">
        <v>639</v>
      </c>
      <c r="I5" s="1">
        <v>13528</v>
      </c>
      <c r="J5" s="1">
        <v>3.9484810095138698</v>
      </c>
      <c r="K5" s="3">
        <v>2.1236346015029901E-12</v>
      </c>
      <c r="L5" s="3">
        <v>5.3090865037574905E-13</v>
      </c>
      <c r="M5" s="3">
        <v>2.2315482794965598E-12</v>
      </c>
    </row>
    <row r="6" spans="1:13">
      <c r="A6" s="1" t="s">
        <v>13</v>
      </c>
      <c r="B6" s="1" t="s">
        <v>222</v>
      </c>
      <c r="C6" s="1">
        <v>13</v>
      </c>
      <c r="D6" s="1">
        <v>4.7970479704797002</v>
      </c>
      <c r="E6" s="3">
        <v>7.3201798443303895E-13</v>
      </c>
      <c r="F6" s="1" t="s">
        <v>223</v>
      </c>
      <c r="G6" s="1">
        <v>252</v>
      </c>
      <c r="H6" s="1">
        <v>35</v>
      </c>
      <c r="I6" s="1">
        <v>13528</v>
      </c>
      <c r="J6" s="1">
        <v>19.939229024943302</v>
      </c>
      <c r="K6" s="3">
        <v>1.16676024397577E-9</v>
      </c>
      <c r="L6" s="3">
        <v>2.3335200438623298E-10</v>
      </c>
      <c r="M6" s="3">
        <v>1.22513110767386E-9</v>
      </c>
    </row>
    <row r="7" spans="1:13">
      <c r="A7" s="1" t="s">
        <v>13</v>
      </c>
      <c r="B7" s="1" t="s">
        <v>18</v>
      </c>
      <c r="C7" s="1">
        <v>37</v>
      </c>
      <c r="D7" s="1">
        <v>13.6531365313653</v>
      </c>
      <c r="E7" s="3">
        <v>3.20356476653539E-11</v>
      </c>
      <c r="F7" s="7" t="s">
        <v>224</v>
      </c>
      <c r="G7" s="1">
        <v>252</v>
      </c>
      <c r="H7" s="1">
        <v>547</v>
      </c>
      <c r="I7" s="1">
        <v>13528</v>
      </c>
      <c r="J7" s="1">
        <v>3.63117727285917</v>
      </c>
      <c r="K7" s="3">
        <v>5.1064739325923297E-8</v>
      </c>
      <c r="L7" s="3">
        <v>8.5107900726910607E-9</v>
      </c>
      <c r="M7" s="3">
        <v>5.3619586548592198E-8</v>
      </c>
    </row>
    <row r="8" spans="1:13">
      <c r="A8" s="1" t="s">
        <v>13</v>
      </c>
      <c r="B8" s="1" t="s">
        <v>225</v>
      </c>
      <c r="C8" s="1">
        <v>20</v>
      </c>
      <c r="D8" s="1">
        <v>7.3800738007379998</v>
      </c>
      <c r="E8" s="3">
        <v>5.7717238454811098E-11</v>
      </c>
      <c r="F8" s="1" t="s">
        <v>226</v>
      </c>
      <c r="G8" s="1">
        <v>252</v>
      </c>
      <c r="H8" s="1">
        <v>153</v>
      </c>
      <c r="I8" s="1">
        <v>13528</v>
      </c>
      <c r="J8" s="1">
        <v>7.0173254486979904</v>
      </c>
      <c r="K8" s="3">
        <v>9.2001332774316298E-8</v>
      </c>
      <c r="L8" s="3">
        <v>1.3143048094299501E-8</v>
      </c>
      <c r="M8" s="3">
        <v>9.6604313437609295E-8</v>
      </c>
    </row>
    <row r="9" spans="1:13">
      <c r="A9" s="1" t="s">
        <v>13</v>
      </c>
      <c r="B9" s="1" t="s">
        <v>227</v>
      </c>
      <c r="C9" s="1">
        <v>14</v>
      </c>
      <c r="D9" s="1">
        <v>5.1660516605166</v>
      </c>
      <c r="E9" s="3">
        <v>1.03992762069437E-10</v>
      </c>
      <c r="F9" s="1" t="s">
        <v>228</v>
      </c>
      <c r="G9" s="1">
        <v>252</v>
      </c>
      <c r="H9" s="1">
        <v>63</v>
      </c>
      <c r="I9" s="1">
        <v>13528</v>
      </c>
      <c r="J9" s="1">
        <v>11.929453262786501</v>
      </c>
      <c r="K9" s="3">
        <v>1.6576453232275399E-7</v>
      </c>
      <c r="L9" s="3">
        <v>2.0720568039145299E-8</v>
      </c>
      <c r="M9" s="3">
        <v>1.7405801244762999E-7</v>
      </c>
    </row>
    <row r="10" spans="1:13">
      <c r="A10" s="1" t="s">
        <v>13</v>
      </c>
      <c r="B10" s="1" t="s">
        <v>17</v>
      </c>
      <c r="C10" s="1">
        <v>26</v>
      </c>
      <c r="D10" s="1">
        <v>9.5940959409594093</v>
      </c>
      <c r="E10" s="3">
        <v>1.04307599548866E-10</v>
      </c>
      <c r="F10" s="1" t="s">
        <v>229</v>
      </c>
      <c r="G10" s="1">
        <v>252</v>
      </c>
      <c r="H10" s="1">
        <v>284</v>
      </c>
      <c r="I10" s="1">
        <v>13528</v>
      </c>
      <c r="J10" s="1">
        <v>4.9145987033310901</v>
      </c>
      <c r="K10" s="3">
        <v>1.6626624099735899E-7</v>
      </c>
      <c r="L10" s="3">
        <v>1.84740280850803E-8</v>
      </c>
      <c r="M10" s="3">
        <v>1.74584813272815E-7</v>
      </c>
    </row>
    <row r="11" spans="1:13">
      <c r="A11" s="1" t="s">
        <v>13</v>
      </c>
      <c r="B11" s="1" t="s">
        <v>230</v>
      </c>
      <c r="C11" s="1">
        <v>16</v>
      </c>
      <c r="D11" s="1">
        <v>5.9040590405903997</v>
      </c>
      <c r="E11" s="3">
        <v>2.7950256013572798E-10</v>
      </c>
      <c r="F11" s="1" t="s">
        <v>231</v>
      </c>
      <c r="G11" s="1">
        <v>252</v>
      </c>
      <c r="H11" s="1">
        <v>97</v>
      </c>
      <c r="I11" s="1">
        <v>13528</v>
      </c>
      <c r="J11" s="1">
        <v>8.8548519063982898</v>
      </c>
      <c r="K11" s="3">
        <v>4.4552693723165499E-7</v>
      </c>
      <c r="L11" s="3">
        <v>4.4552702638256299E-8</v>
      </c>
      <c r="M11" s="3">
        <v>4.6781746254609402E-7</v>
      </c>
    </row>
    <row r="12" spans="1:13">
      <c r="A12" s="1" t="s">
        <v>13</v>
      </c>
      <c r="B12" s="1" t="s">
        <v>232</v>
      </c>
      <c r="C12" s="1">
        <v>21</v>
      </c>
      <c r="D12" s="1">
        <v>7.7490774907748996</v>
      </c>
      <c r="E12" s="3">
        <v>5.7887626911412203E-10</v>
      </c>
      <c r="F12" s="1" t="s">
        <v>233</v>
      </c>
      <c r="G12" s="1">
        <v>252</v>
      </c>
      <c r="H12" s="1">
        <v>195</v>
      </c>
      <c r="I12" s="1">
        <v>13528</v>
      </c>
      <c r="J12" s="1">
        <v>5.7811965811965802</v>
      </c>
      <c r="K12" s="3">
        <v>9.2272836527129698E-7</v>
      </c>
      <c r="L12" s="3">
        <v>8.3884432067193804E-8</v>
      </c>
      <c r="M12" s="3">
        <v>9.6889436473901406E-7</v>
      </c>
    </row>
    <row r="13" spans="1:13">
      <c r="A13" s="1" t="s">
        <v>13</v>
      </c>
      <c r="B13" s="1" t="s">
        <v>14</v>
      </c>
      <c r="C13" s="1">
        <v>26</v>
      </c>
      <c r="D13" s="1">
        <v>9.5940959409594093</v>
      </c>
      <c r="E13" s="3">
        <v>1.3786226073884799E-9</v>
      </c>
      <c r="F13" s="1" t="s">
        <v>229</v>
      </c>
      <c r="G13" s="1">
        <v>252</v>
      </c>
      <c r="H13" s="1">
        <v>321</v>
      </c>
      <c r="I13" s="1">
        <v>13528</v>
      </c>
      <c r="J13" s="1">
        <v>4.3481184789596004</v>
      </c>
      <c r="K13" s="3">
        <v>2.1975221077275E-6</v>
      </c>
      <c r="L13" s="3">
        <v>1.8312702676492799E-7</v>
      </c>
      <c r="M13" s="3">
        <v>2.3074701260838899E-6</v>
      </c>
    </row>
    <row r="14" spans="1:13">
      <c r="A14" s="1" t="s">
        <v>13</v>
      </c>
      <c r="B14" s="1" t="s">
        <v>234</v>
      </c>
      <c r="C14" s="1">
        <v>10</v>
      </c>
      <c r="D14" s="1">
        <v>3.6900369003689999</v>
      </c>
      <c r="E14" s="3">
        <v>3.1885177936515102E-9</v>
      </c>
      <c r="F14" s="1" t="s">
        <v>235</v>
      </c>
      <c r="G14" s="1">
        <v>252</v>
      </c>
      <c r="H14" s="1">
        <v>31</v>
      </c>
      <c r="I14" s="1">
        <v>13528</v>
      </c>
      <c r="J14" s="1">
        <v>17.316948284690199</v>
      </c>
      <c r="K14" s="3">
        <v>5.0824844385344199E-6</v>
      </c>
      <c r="L14" s="3">
        <v>3.9096125847848299E-7</v>
      </c>
      <c r="M14" s="3">
        <v>5.3367825936234596E-6</v>
      </c>
    </row>
    <row r="15" spans="1:13">
      <c r="A15" s="1" t="s">
        <v>13</v>
      </c>
      <c r="B15" s="1" t="s">
        <v>236</v>
      </c>
      <c r="C15" s="1">
        <v>10</v>
      </c>
      <c r="D15" s="1">
        <v>3.6900369003689999</v>
      </c>
      <c r="E15" s="3">
        <v>3.1885177936515102E-9</v>
      </c>
      <c r="F15" s="1" t="s">
        <v>237</v>
      </c>
      <c r="G15" s="1">
        <v>252</v>
      </c>
      <c r="H15" s="1">
        <v>31</v>
      </c>
      <c r="I15" s="1">
        <v>13528</v>
      </c>
      <c r="J15" s="1">
        <v>17.316948284690199</v>
      </c>
      <c r="K15" s="3">
        <v>5.0824844385344199E-6</v>
      </c>
      <c r="L15" s="3">
        <v>3.9096125847848299E-7</v>
      </c>
      <c r="M15" s="3">
        <v>5.3367825936234596E-6</v>
      </c>
    </row>
    <row r="16" spans="1:13">
      <c r="A16" s="1" t="s">
        <v>13</v>
      </c>
      <c r="B16" s="1" t="s">
        <v>238</v>
      </c>
      <c r="C16" s="1">
        <v>18</v>
      </c>
      <c r="D16" s="1">
        <v>6.6420664206642002</v>
      </c>
      <c r="E16" s="3">
        <v>3.4684426007227698E-9</v>
      </c>
      <c r="F16" s="1" t="s">
        <v>239</v>
      </c>
      <c r="G16" s="1">
        <v>252</v>
      </c>
      <c r="H16" s="1">
        <v>153</v>
      </c>
      <c r="I16" s="1">
        <v>13528</v>
      </c>
      <c r="J16" s="1">
        <v>6.3155929038281897</v>
      </c>
      <c r="K16" s="3">
        <v>5.5286823011924096E-6</v>
      </c>
      <c r="L16" s="3">
        <v>3.9490689229815198E-7</v>
      </c>
      <c r="M16" s="3">
        <v>5.8053069018626502E-6</v>
      </c>
    </row>
    <row r="17" spans="1:13">
      <c r="A17" s="1" t="s">
        <v>13</v>
      </c>
      <c r="B17" s="1" t="s">
        <v>240</v>
      </c>
      <c r="C17" s="1">
        <v>18</v>
      </c>
      <c r="D17" s="1">
        <v>6.6420664206642002</v>
      </c>
      <c r="E17" s="3">
        <v>3.4684426007227698E-9</v>
      </c>
      <c r="F17" s="1" t="s">
        <v>239</v>
      </c>
      <c r="G17" s="1">
        <v>252</v>
      </c>
      <c r="H17" s="1">
        <v>153</v>
      </c>
      <c r="I17" s="1">
        <v>13528</v>
      </c>
      <c r="J17" s="1">
        <v>6.3155929038281897</v>
      </c>
      <c r="K17" s="3">
        <v>5.5286823011924096E-6</v>
      </c>
      <c r="L17" s="3">
        <v>3.9490689229815198E-7</v>
      </c>
      <c r="M17" s="3">
        <v>5.8053069018626502E-6</v>
      </c>
    </row>
    <row r="18" spans="1:13">
      <c r="A18" s="1" t="s">
        <v>13</v>
      </c>
      <c r="B18" s="1" t="s">
        <v>241</v>
      </c>
      <c r="C18" s="1">
        <v>18</v>
      </c>
      <c r="D18" s="1">
        <v>6.6420664206642002</v>
      </c>
      <c r="E18" s="3">
        <v>3.4684426007227698E-9</v>
      </c>
      <c r="F18" s="1" t="s">
        <v>239</v>
      </c>
      <c r="G18" s="1">
        <v>252</v>
      </c>
      <c r="H18" s="1">
        <v>153</v>
      </c>
      <c r="I18" s="1">
        <v>13528</v>
      </c>
      <c r="J18" s="1">
        <v>6.3155929038281897</v>
      </c>
      <c r="K18" s="3">
        <v>5.5286823011924096E-6</v>
      </c>
      <c r="L18" s="3">
        <v>3.9490689229815198E-7</v>
      </c>
      <c r="M18" s="3">
        <v>5.8053069018626502E-6</v>
      </c>
    </row>
    <row r="19" spans="1:13">
      <c r="A19" s="1" t="s">
        <v>13</v>
      </c>
      <c r="B19" s="1" t="s">
        <v>242</v>
      </c>
      <c r="C19" s="1">
        <v>9</v>
      </c>
      <c r="D19" s="1">
        <v>3.3210332103321001</v>
      </c>
      <c r="E19" s="3">
        <v>4.8433233810626797E-9</v>
      </c>
      <c r="F19" s="1" t="s">
        <v>243</v>
      </c>
      <c r="G19" s="1">
        <v>252</v>
      </c>
      <c r="H19" s="1">
        <v>23</v>
      </c>
      <c r="I19" s="1">
        <v>13528</v>
      </c>
      <c r="J19" s="1">
        <v>21.0062111801242</v>
      </c>
      <c r="K19" s="3">
        <v>7.7202277315446804E-6</v>
      </c>
      <c r="L19" s="3">
        <v>5.14683703101148E-7</v>
      </c>
      <c r="M19" s="3">
        <v>8.1065138934910408E-6</v>
      </c>
    </row>
    <row r="20" spans="1:13">
      <c r="A20" s="1" t="s">
        <v>13</v>
      </c>
      <c r="B20" s="1" t="s">
        <v>244</v>
      </c>
      <c r="C20" s="1">
        <v>9</v>
      </c>
      <c r="D20" s="1">
        <v>3.3210332103321001</v>
      </c>
      <c r="E20" s="3">
        <v>4.8433233810626797E-9</v>
      </c>
      <c r="F20" s="1" t="s">
        <v>243</v>
      </c>
      <c r="G20" s="1">
        <v>252</v>
      </c>
      <c r="H20" s="1">
        <v>23</v>
      </c>
      <c r="I20" s="1">
        <v>13528</v>
      </c>
      <c r="J20" s="1">
        <v>21.0062111801242</v>
      </c>
      <c r="K20" s="3">
        <v>7.7202277315446804E-6</v>
      </c>
      <c r="L20" s="3">
        <v>5.14683703101148E-7</v>
      </c>
      <c r="M20" s="3">
        <v>8.1065138934910408E-6</v>
      </c>
    </row>
    <row r="21" spans="1:13">
      <c r="A21" s="1" t="s">
        <v>13</v>
      </c>
      <c r="B21" s="1" t="s">
        <v>15</v>
      </c>
      <c r="C21" s="1">
        <v>27</v>
      </c>
      <c r="D21" s="1">
        <v>9.9630996309963091</v>
      </c>
      <c r="E21" s="3">
        <v>5.6060981923352003E-9</v>
      </c>
      <c r="F21" s="1" t="s">
        <v>245</v>
      </c>
      <c r="G21" s="1">
        <v>252</v>
      </c>
      <c r="H21" s="1">
        <v>370</v>
      </c>
      <c r="I21" s="1">
        <v>13528</v>
      </c>
      <c r="J21" s="1">
        <v>3.91737451737451</v>
      </c>
      <c r="K21" s="3">
        <v>8.9360805352045602E-6</v>
      </c>
      <c r="L21" s="3">
        <v>5.5850737290530298E-7</v>
      </c>
      <c r="M21" s="3">
        <v>9.3832082548317396E-6</v>
      </c>
    </row>
    <row r="22" spans="1:13">
      <c r="A22" s="1" t="s">
        <v>13</v>
      </c>
      <c r="B22" s="1" t="s">
        <v>246</v>
      </c>
      <c r="C22" s="1">
        <v>7</v>
      </c>
      <c r="D22" s="1">
        <v>2.5830258302583</v>
      </c>
      <c r="E22" s="3">
        <v>7.5860649829440901E-9</v>
      </c>
      <c r="F22" s="1" t="s">
        <v>247</v>
      </c>
      <c r="G22" s="1">
        <v>252</v>
      </c>
      <c r="H22" s="1">
        <v>10</v>
      </c>
      <c r="I22" s="1">
        <v>13528</v>
      </c>
      <c r="J22" s="1">
        <v>37.577777777777698</v>
      </c>
      <c r="K22" s="3">
        <v>1.20921145431163E-5</v>
      </c>
      <c r="L22" s="3">
        <v>7.1130490308934903E-7</v>
      </c>
      <c r="M22" s="3">
        <v>1.26971781200246E-5</v>
      </c>
    </row>
    <row r="23" spans="1:13">
      <c r="A23" s="1" t="s">
        <v>13</v>
      </c>
      <c r="B23" s="1" t="s">
        <v>248</v>
      </c>
      <c r="C23" s="1">
        <v>17</v>
      </c>
      <c r="D23" s="1">
        <v>6.2730627306273004</v>
      </c>
      <c r="E23" s="3">
        <v>1.01508398326341E-8</v>
      </c>
      <c r="F23" s="1" t="s">
        <v>249</v>
      </c>
      <c r="G23" s="1">
        <v>252</v>
      </c>
      <c r="H23" s="1">
        <v>144</v>
      </c>
      <c r="I23" s="1">
        <v>13528</v>
      </c>
      <c r="J23" s="1">
        <v>6.33752204585537</v>
      </c>
      <c r="K23" s="3">
        <v>1.6180307877089401E-5</v>
      </c>
      <c r="L23" s="3">
        <v>8.9891286148002696E-7</v>
      </c>
      <c r="M23" s="3">
        <v>1.6989970275105201E-5</v>
      </c>
    </row>
    <row r="24" spans="1:13">
      <c r="A24" s="1" t="s">
        <v>13</v>
      </c>
      <c r="B24" s="1" t="s">
        <v>250</v>
      </c>
      <c r="C24" s="1">
        <v>9</v>
      </c>
      <c r="D24" s="1">
        <v>3.3210332103321001</v>
      </c>
      <c r="E24" s="3">
        <v>1.4705879729976201E-8</v>
      </c>
      <c r="F24" s="1" t="s">
        <v>243</v>
      </c>
      <c r="G24" s="1">
        <v>252</v>
      </c>
      <c r="H24" s="1">
        <v>26</v>
      </c>
      <c r="I24" s="1">
        <v>13528</v>
      </c>
      <c r="J24" s="1">
        <v>18.582417582417499</v>
      </c>
      <c r="K24" s="3">
        <v>2.3440897729654001E-5</v>
      </c>
      <c r="L24" s="3">
        <v>1.23374515847984E-6</v>
      </c>
      <c r="M24" s="3">
        <v>2.4613968363507101E-5</v>
      </c>
    </row>
    <row r="25" spans="1:13">
      <c r="A25" s="1" t="s">
        <v>13</v>
      </c>
      <c r="B25" s="1" t="s">
        <v>251</v>
      </c>
      <c r="C25" s="1">
        <v>15</v>
      </c>
      <c r="D25" s="1">
        <v>5.5350553505534998</v>
      </c>
      <c r="E25" s="3">
        <v>2.39545051934544E-8</v>
      </c>
      <c r="F25" s="1" t="s">
        <v>252</v>
      </c>
      <c r="G25" s="1">
        <v>252</v>
      </c>
      <c r="H25" s="1">
        <v>114</v>
      </c>
      <c r="I25" s="1">
        <v>13528</v>
      </c>
      <c r="J25" s="1">
        <v>7.0634920634920597</v>
      </c>
      <c r="K25" s="3">
        <v>3.8182752698068202E-5</v>
      </c>
      <c r="L25" s="3">
        <v>1.9091722613939702E-6</v>
      </c>
      <c r="M25" s="3">
        <v>4.0093853603817503E-5</v>
      </c>
    </row>
    <row r="26" spans="1:13">
      <c r="A26" s="1" t="s">
        <v>13</v>
      </c>
      <c r="B26" s="1" t="s">
        <v>155</v>
      </c>
      <c r="C26" s="1">
        <v>19</v>
      </c>
      <c r="D26" s="1">
        <v>7.0110701107011</v>
      </c>
      <c r="E26" s="3">
        <v>5.3626703382177701E-8</v>
      </c>
      <c r="F26" s="1" t="s">
        <v>253</v>
      </c>
      <c r="G26" s="1">
        <v>252</v>
      </c>
      <c r="H26" s="1">
        <v>206</v>
      </c>
      <c r="I26" s="1">
        <v>13528</v>
      </c>
      <c r="J26" s="1">
        <v>4.9513022037293801</v>
      </c>
      <c r="K26" s="3">
        <v>8.5477314135773405E-5</v>
      </c>
      <c r="L26" s="3">
        <v>4.0705139787711099E-6</v>
      </c>
      <c r="M26" s="3">
        <v>8.9757675203472304E-5</v>
      </c>
    </row>
    <row r="27" spans="1:13">
      <c r="A27" s="1" t="s">
        <v>13</v>
      </c>
      <c r="B27" s="1" t="s">
        <v>146</v>
      </c>
      <c r="C27" s="1">
        <v>14</v>
      </c>
      <c r="D27" s="1">
        <v>5.1660516605166</v>
      </c>
      <c r="E27" s="3">
        <v>4.1325632341255199E-7</v>
      </c>
      <c r="F27" s="1" t="s">
        <v>254</v>
      </c>
      <c r="G27" s="1">
        <v>252</v>
      </c>
      <c r="H27" s="1">
        <v>122</v>
      </c>
      <c r="I27" s="1">
        <v>13528</v>
      </c>
      <c r="J27" s="1">
        <v>6.1602914389799599</v>
      </c>
      <c r="K27" s="3">
        <v>6.5851380014059202E-4</v>
      </c>
      <c r="L27" s="3">
        <v>2.9941856987569701E-5</v>
      </c>
      <c r="M27" s="3">
        <v>6.9168566265709298E-4</v>
      </c>
    </row>
    <row r="28" spans="1:13">
      <c r="A28" s="1" t="s">
        <v>13</v>
      </c>
      <c r="B28" s="1" t="s">
        <v>137</v>
      </c>
      <c r="C28" s="1">
        <v>16</v>
      </c>
      <c r="D28" s="1">
        <v>5.9040590405903997</v>
      </c>
      <c r="E28" s="3">
        <v>1.30048240800344E-6</v>
      </c>
      <c r="F28" s="1" t="s">
        <v>255</v>
      </c>
      <c r="G28" s="1">
        <v>252</v>
      </c>
      <c r="H28" s="1">
        <v>180</v>
      </c>
      <c r="I28" s="1">
        <v>13528</v>
      </c>
      <c r="J28" s="1">
        <v>4.7717813051146303</v>
      </c>
      <c r="K28" s="1">
        <v>2.0708231872069698E-3</v>
      </c>
      <c r="L28" s="3">
        <v>9.0125082241043696E-5</v>
      </c>
      <c r="M28" s="1">
        <v>2.1766605986739398E-3</v>
      </c>
    </row>
    <row r="29" spans="1:13">
      <c r="A29" s="1" t="s">
        <v>13</v>
      </c>
      <c r="B29" s="1" t="s">
        <v>44</v>
      </c>
      <c r="C29" s="1">
        <v>32</v>
      </c>
      <c r="D29" s="1">
        <v>11.808118081180799</v>
      </c>
      <c r="E29" s="3">
        <v>1.64427033647577E-6</v>
      </c>
      <c r="F29" s="1" t="s">
        <v>256</v>
      </c>
      <c r="G29" s="1">
        <v>252</v>
      </c>
      <c r="H29" s="1">
        <v>657</v>
      </c>
      <c r="I29" s="1">
        <v>13528</v>
      </c>
      <c r="J29" s="1">
        <v>2.6146746877340399</v>
      </c>
      <c r="K29" s="1">
        <v>2.6175373304621E-3</v>
      </c>
      <c r="L29" s="3">
        <v>1.0920108175616E-4</v>
      </c>
      <c r="M29" s="1">
        <v>2.7520624278132202E-3</v>
      </c>
    </row>
    <row r="30" spans="1:13">
      <c r="A30" s="1" t="s">
        <v>13</v>
      </c>
      <c r="B30" s="1" t="s">
        <v>37</v>
      </c>
      <c r="C30" s="1">
        <v>22</v>
      </c>
      <c r="D30" s="1">
        <v>8.1180811808117994</v>
      </c>
      <c r="E30" s="3">
        <v>2.80373513203772E-6</v>
      </c>
      <c r="F30" s="1" t="s">
        <v>257</v>
      </c>
      <c r="G30" s="1">
        <v>252</v>
      </c>
      <c r="H30" s="1">
        <v>354</v>
      </c>
      <c r="I30" s="1">
        <v>13528</v>
      </c>
      <c r="J30" s="1">
        <v>3.3362030311182802</v>
      </c>
      <c r="K30" s="1">
        <v>4.4591882306072002E-3</v>
      </c>
      <c r="L30" s="3">
        <v>1.78750424865925E-4</v>
      </c>
      <c r="M30" s="1">
        <v>4.6926491017784599E-3</v>
      </c>
    </row>
    <row r="31" spans="1:13">
      <c r="A31" s="1" t="s">
        <v>13</v>
      </c>
      <c r="B31" s="1" t="s">
        <v>39</v>
      </c>
      <c r="C31" s="1">
        <v>22</v>
      </c>
      <c r="D31" s="1">
        <v>8.1180811808117994</v>
      </c>
      <c r="E31" s="3">
        <v>3.4737477989688399E-6</v>
      </c>
      <c r="F31" s="1" t="s">
        <v>257</v>
      </c>
      <c r="G31" s="1">
        <v>252</v>
      </c>
      <c r="H31" s="1">
        <v>359</v>
      </c>
      <c r="I31" s="1">
        <v>13528</v>
      </c>
      <c r="J31" s="1">
        <v>3.2897378078436499</v>
      </c>
      <c r="K31" s="1">
        <v>5.5218617744432399E-3</v>
      </c>
      <c r="L31" s="3">
        <v>2.1294515507319601E-4</v>
      </c>
      <c r="M31" s="1">
        <v>5.8140276379958699E-3</v>
      </c>
    </row>
    <row r="32" spans="1:13">
      <c r="A32" s="1" t="s">
        <v>13</v>
      </c>
      <c r="B32" s="1" t="s">
        <v>40</v>
      </c>
      <c r="C32" s="1">
        <v>22</v>
      </c>
      <c r="D32" s="1">
        <v>8.1180811808117994</v>
      </c>
      <c r="E32" s="3">
        <v>3.6678486231753E-6</v>
      </c>
      <c r="F32" s="1" t="s">
        <v>257</v>
      </c>
      <c r="G32" s="1">
        <v>252</v>
      </c>
      <c r="H32" s="1">
        <v>360</v>
      </c>
      <c r="I32" s="1">
        <v>13528</v>
      </c>
      <c r="J32" s="1">
        <v>3.2805996472663099</v>
      </c>
      <c r="K32" s="1">
        <v>5.8295035467130704E-3</v>
      </c>
      <c r="L32" s="3">
        <v>2.1651586918380801E-4</v>
      </c>
      <c r="M32" s="1">
        <v>6.1388857024446903E-3</v>
      </c>
    </row>
    <row r="33" spans="1:13">
      <c r="A33" s="1" t="s">
        <v>13</v>
      </c>
      <c r="B33" s="1" t="s">
        <v>258</v>
      </c>
      <c r="C33" s="1">
        <v>6</v>
      </c>
      <c r="D33" s="1">
        <v>2.2140221402214002</v>
      </c>
      <c r="E33" s="3">
        <v>5.4505992457220199E-6</v>
      </c>
      <c r="F33" s="1" t="s">
        <v>259</v>
      </c>
      <c r="G33" s="1">
        <v>252</v>
      </c>
      <c r="H33" s="1">
        <v>15</v>
      </c>
      <c r="I33" s="1">
        <v>13528</v>
      </c>
      <c r="J33" s="1">
        <v>21.4730158730158</v>
      </c>
      <c r="K33" s="1">
        <v>8.6506448514601601E-3</v>
      </c>
      <c r="L33" s="3">
        <v>3.10247537414598E-4</v>
      </c>
      <c r="M33" s="1">
        <v>9.12255107515802E-3</v>
      </c>
    </row>
    <row r="34" spans="1:13">
      <c r="A34" s="1" t="s">
        <v>13</v>
      </c>
      <c r="B34" s="1" t="s">
        <v>260</v>
      </c>
      <c r="C34" s="1">
        <v>6</v>
      </c>
      <c r="D34" s="1">
        <v>2.2140221402214002</v>
      </c>
      <c r="E34" s="3">
        <v>5.4505992457220199E-6</v>
      </c>
      <c r="F34" s="1" t="s">
        <v>259</v>
      </c>
      <c r="G34" s="1">
        <v>252</v>
      </c>
      <c r="H34" s="1">
        <v>15</v>
      </c>
      <c r="I34" s="1">
        <v>13528</v>
      </c>
      <c r="J34" s="1">
        <v>21.4730158730158</v>
      </c>
      <c r="K34" s="1">
        <v>8.6506448514601601E-3</v>
      </c>
      <c r="L34" s="3">
        <v>3.10247537414598E-4</v>
      </c>
      <c r="M34" s="1">
        <v>9.12255107515802E-3</v>
      </c>
    </row>
    <row r="35" spans="1:13">
      <c r="A35" s="1" t="s">
        <v>13</v>
      </c>
      <c r="B35" s="1" t="s">
        <v>261</v>
      </c>
      <c r="C35" s="1">
        <v>25</v>
      </c>
      <c r="D35" s="1">
        <v>9.2250922509225095</v>
      </c>
      <c r="E35" s="3">
        <v>6.2292708969420998E-6</v>
      </c>
      <c r="F35" s="1" t="s">
        <v>262</v>
      </c>
      <c r="G35" s="1">
        <v>252</v>
      </c>
      <c r="H35" s="1">
        <v>466</v>
      </c>
      <c r="I35" s="1">
        <v>13528</v>
      </c>
      <c r="J35" s="1">
        <v>2.8799645752435401</v>
      </c>
      <c r="K35" s="1">
        <v>9.8803541249647894E-3</v>
      </c>
      <c r="L35" s="3">
        <v>3.4233755245360799E-4</v>
      </c>
      <c r="M35" s="1">
        <v>1.04257332403379E-2</v>
      </c>
    </row>
    <row r="36" spans="1:13">
      <c r="A36" s="1" t="s">
        <v>13</v>
      </c>
      <c r="B36" s="1" t="s">
        <v>263</v>
      </c>
      <c r="C36" s="1">
        <v>14</v>
      </c>
      <c r="D36" s="1">
        <v>5.1660516605166</v>
      </c>
      <c r="E36" s="3">
        <v>2.60935389346639E-5</v>
      </c>
      <c r="F36" s="1" t="s">
        <v>264</v>
      </c>
      <c r="G36" s="1">
        <v>252</v>
      </c>
      <c r="H36" s="1">
        <v>177</v>
      </c>
      <c r="I36" s="1">
        <v>13528</v>
      </c>
      <c r="J36" s="1">
        <v>4.2460765850596296</v>
      </c>
      <c r="K36" s="1">
        <v>4.0740497499500698E-2</v>
      </c>
      <c r="L36" s="1">
        <v>1.3854941064869099E-3</v>
      </c>
      <c r="M36" s="1">
        <v>4.3665103504342197E-2</v>
      </c>
    </row>
    <row r="37" spans="1:13">
      <c r="A37" s="1" t="s">
        <v>13</v>
      </c>
      <c r="B37" s="1" t="s">
        <v>265</v>
      </c>
      <c r="C37" s="1">
        <v>7</v>
      </c>
      <c r="D37" s="1">
        <v>2.5830258302583</v>
      </c>
      <c r="E37" s="3">
        <v>3.3422811119004298E-5</v>
      </c>
      <c r="F37" s="1" t="s">
        <v>266</v>
      </c>
      <c r="G37" s="1">
        <v>252</v>
      </c>
      <c r="H37" s="1">
        <v>34</v>
      </c>
      <c r="I37" s="1">
        <v>13528</v>
      </c>
      <c r="J37" s="1">
        <v>11.0522875816993</v>
      </c>
      <c r="K37" s="1">
        <v>5.1882511377069597E-2</v>
      </c>
      <c r="L37" s="1">
        <v>1.71713214389424E-3</v>
      </c>
      <c r="M37" s="1">
        <v>5.5926731534838799E-2</v>
      </c>
    </row>
    <row r="38" spans="1:13">
      <c r="A38" s="1" t="s">
        <v>13</v>
      </c>
      <c r="B38" s="1" t="s">
        <v>114</v>
      </c>
      <c r="C38" s="1">
        <v>33</v>
      </c>
      <c r="D38" s="1">
        <v>12.177121771217699</v>
      </c>
      <c r="E38" s="3">
        <v>3.6521887695734802E-5</v>
      </c>
      <c r="F38" s="1" t="s">
        <v>267</v>
      </c>
      <c r="G38" s="1">
        <v>252</v>
      </c>
      <c r="H38" s="1">
        <v>804</v>
      </c>
      <c r="I38" s="1">
        <v>13528</v>
      </c>
      <c r="J38" s="1">
        <v>2.2033878227908001</v>
      </c>
      <c r="K38" s="1">
        <v>5.6554757185183602E-2</v>
      </c>
      <c r="L38" s="1">
        <v>1.8176258665159001E-3</v>
      </c>
      <c r="M38" s="1">
        <v>6.1110957893706297E-2</v>
      </c>
    </row>
    <row r="39" spans="1:13">
      <c r="A39" s="1" t="s">
        <v>13</v>
      </c>
      <c r="B39" s="1" t="s">
        <v>268</v>
      </c>
      <c r="C39" s="1">
        <v>6</v>
      </c>
      <c r="D39" s="1">
        <v>2.2140221402214002</v>
      </c>
      <c r="E39" s="3">
        <v>4.29736464468051E-5</v>
      </c>
      <c r="F39" s="1" t="s">
        <v>259</v>
      </c>
      <c r="G39" s="1">
        <v>252</v>
      </c>
      <c r="H39" s="1">
        <v>22</v>
      </c>
      <c r="I39" s="1">
        <v>13528</v>
      </c>
      <c r="J39" s="1">
        <v>14.640692640692601</v>
      </c>
      <c r="K39" s="1">
        <v>6.6207907273121203E-2</v>
      </c>
      <c r="L39" s="1">
        <v>2.0736489623760499E-3</v>
      </c>
      <c r="M39" s="1">
        <v>7.1902838405280001E-2</v>
      </c>
    </row>
    <row r="40" spans="1:13">
      <c r="A40" s="1" t="s">
        <v>13</v>
      </c>
      <c r="B40" s="1" t="s">
        <v>124</v>
      </c>
      <c r="C40" s="1">
        <v>33</v>
      </c>
      <c r="D40" s="1">
        <v>12.177121771217699</v>
      </c>
      <c r="E40" s="3">
        <v>4.3876509122781597E-5</v>
      </c>
      <c r="F40" s="1" t="s">
        <v>267</v>
      </c>
      <c r="G40" s="1">
        <v>252</v>
      </c>
      <c r="H40" s="1">
        <v>812</v>
      </c>
      <c r="I40" s="1">
        <v>13528</v>
      </c>
      <c r="J40" s="1">
        <v>2.18167956837907</v>
      </c>
      <c r="K40" s="1">
        <v>6.7550878110922793E-2</v>
      </c>
      <c r="L40" s="1">
        <v>2.0549647783654201E-3</v>
      </c>
      <c r="M40" s="1">
        <v>7.3412972711983604E-2</v>
      </c>
    </row>
    <row r="41" spans="1:13">
      <c r="A41" s="1" t="s">
        <v>13</v>
      </c>
      <c r="B41" s="1" t="s">
        <v>131</v>
      </c>
      <c r="C41" s="1">
        <v>33</v>
      </c>
      <c r="D41" s="1">
        <v>12.177121771217699</v>
      </c>
      <c r="E41" s="3">
        <v>4.7015742280129902E-5</v>
      </c>
      <c r="F41" s="1" t="s">
        <v>267</v>
      </c>
      <c r="G41" s="1">
        <v>252</v>
      </c>
      <c r="H41" s="1">
        <v>815</v>
      </c>
      <c r="I41" s="1">
        <v>13528</v>
      </c>
      <c r="J41" s="1">
        <v>2.17364884604148</v>
      </c>
      <c r="K41" s="1">
        <v>7.2205351848458194E-2</v>
      </c>
      <c r="L41" s="1">
        <v>2.1389906635638201E-3</v>
      </c>
      <c r="M41" s="1">
        <v>7.8663508621146197E-2</v>
      </c>
    </row>
    <row r="42" spans="1:13">
      <c r="A42" s="1" t="s">
        <v>13</v>
      </c>
      <c r="B42" s="1" t="s">
        <v>269</v>
      </c>
      <c r="C42" s="1">
        <v>10</v>
      </c>
      <c r="D42" s="1">
        <v>3.6900369003689999</v>
      </c>
      <c r="E42" s="3">
        <v>5.1314798590609999E-5</v>
      </c>
      <c r="F42" s="1" t="s">
        <v>270</v>
      </c>
      <c r="G42" s="1">
        <v>252</v>
      </c>
      <c r="H42" s="1">
        <v>92</v>
      </c>
      <c r="I42" s="1">
        <v>13528</v>
      </c>
      <c r="J42" s="1">
        <v>5.8350586611456103</v>
      </c>
      <c r="K42" s="1">
        <v>7.8541822084309307E-2</v>
      </c>
      <c r="L42" s="1">
        <v>2.2695841374059601E-3</v>
      </c>
      <c r="M42" s="1">
        <v>8.58534901291063E-2</v>
      </c>
    </row>
    <row r="43" spans="1:13">
      <c r="A43" s="1" t="s">
        <v>13</v>
      </c>
      <c r="B43" s="1" t="s">
        <v>271</v>
      </c>
      <c r="C43" s="1">
        <v>6</v>
      </c>
      <c r="D43" s="1">
        <v>2.2140221402214002</v>
      </c>
      <c r="E43" s="3">
        <v>6.7288078889456203E-5</v>
      </c>
      <c r="F43" s="1" t="s">
        <v>259</v>
      </c>
      <c r="G43" s="1">
        <v>252</v>
      </c>
      <c r="H43" s="1">
        <v>24</v>
      </c>
      <c r="I43" s="1">
        <v>13528</v>
      </c>
      <c r="J43" s="1">
        <v>13.4206349206349</v>
      </c>
      <c r="K43" s="1">
        <v>0.101708637768803</v>
      </c>
      <c r="L43" s="1">
        <v>2.8947428443995E-3</v>
      </c>
      <c r="M43" s="1">
        <v>0.112563833551149</v>
      </c>
    </row>
    <row r="44" spans="1:13">
      <c r="A44" s="1" t="s">
        <v>13</v>
      </c>
      <c r="B44" s="1" t="s">
        <v>272</v>
      </c>
      <c r="C44" s="1">
        <v>10</v>
      </c>
      <c r="D44" s="1">
        <v>3.6900369003689999</v>
      </c>
      <c r="E44" s="3">
        <v>7.1813021704688202E-5</v>
      </c>
      <c r="F44" s="1" t="s">
        <v>270</v>
      </c>
      <c r="G44" s="1">
        <v>252</v>
      </c>
      <c r="H44" s="1">
        <v>96</v>
      </c>
      <c r="I44" s="1">
        <v>13528</v>
      </c>
      <c r="J44" s="1">
        <v>5.5919312169312096</v>
      </c>
      <c r="K44" s="1">
        <v>0.108164933932598</v>
      </c>
      <c r="L44" s="1">
        <v>3.00794249643443E-3</v>
      </c>
      <c r="M44" s="1">
        <v>0.120129172650451</v>
      </c>
    </row>
    <row r="45" spans="1:13">
      <c r="A45" s="1" t="s">
        <v>13</v>
      </c>
      <c r="B45" s="1" t="s">
        <v>273</v>
      </c>
      <c r="C45" s="1">
        <v>31</v>
      </c>
      <c r="D45" s="1">
        <v>11.439114391143899</v>
      </c>
      <c r="E45" s="3">
        <v>7.9170245062453799E-5</v>
      </c>
      <c r="F45" s="1" t="s">
        <v>274</v>
      </c>
      <c r="G45" s="1">
        <v>252</v>
      </c>
      <c r="H45" s="1">
        <v>762</v>
      </c>
      <c r="I45" s="1">
        <v>13528</v>
      </c>
      <c r="J45" s="1">
        <v>2.1839353414156499</v>
      </c>
      <c r="K45" s="1">
        <v>0.118563544416348</v>
      </c>
      <c r="L45" s="1">
        <v>3.23072804412316E-3</v>
      </c>
      <c r="M45" s="1">
        <v>0.132428706061016</v>
      </c>
    </row>
    <row r="46" spans="1:13">
      <c r="A46" s="1" t="s">
        <v>13</v>
      </c>
      <c r="B46" s="1" t="s">
        <v>275</v>
      </c>
      <c r="C46" s="1">
        <v>31</v>
      </c>
      <c r="D46" s="1">
        <v>11.439114391143899</v>
      </c>
      <c r="E46" s="3">
        <v>9.3350799564677806E-5</v>
      </c>
      <c r="F46" s="1" t="s">
        <v>274</v>
      </c>
      <c r="G46" s="1">
        <v>252</v>
      </c>
      <c r="H46" s="1">
        <v>769</v>
      </c>
      <c r="I46" s="1">
        <v>13528</v>
      </c>
      <c r="J46" s="1">
        <v>2.1640555658761098</v>
      </c>
      <c r="K46" s="1">
        <v>0.1382655516098</v>
      </c>
      <c r="L46" s="1">
        <v>3.7132916253447201E-3</v>
      </c>
      <c r="M46" s="1">
        <v>0.15613121403728</v>
      </c>
    </row>
    <row r="47" spans="1:13">
      <c r="A47" s="1" t="s">
        <v>13</v>
      </c>
      <c r="B47" s="1" t="s">
        <v>64</v>
      </c>
      <c r="C47" s="1">
        <v>9</v>
      </c>
      <c r="D47" s="1">
        <v>3.3210332103321001</v>
      </c>
      <c r="E47" s="3">
        <v>4.6910672790267802E-4</v>
      </c>
      <c r="F47" s="1" t="s">
        <v>276</v>
      </c>
      <c r="G47" s="1">
        <v>252</v>
      </c>
      <c r="H47" s="1">
        <v>98</v>
      </c>
      <c r="I47" s="1">
        <v>13528</v>
      </c>
      <c r="J47" s="1">
        <v>4.9300291545189499</v>
      </c>
      <c r="K47" s="1">
        <v>0.52665537791369399</v>
      </c>
      <c r="L47" s="1">
        <v>1.80768509982475E-2</v>
      </c>
      <c r="M47" s="1">
        <v>0.78227593706999798</v>
      </c>
    </row>
    <row r="48" spans="1:13">
      <c r="A48" s="1" t="s">
        <v>13</v>
      </c>
      <c r="B48" s="1" t="s">
        <v>277</v>
      </c>
      <c r="C48" s="1">
        <v>28</v>
      </c>
      <c r="D48" s="1">
        <v>10.3321033210332</v>
      </c>
      <c r="E48" s="3">
        <v>7.5802616498764699E-4</v>
      </c>
      <c r="F48" s="1" t="s">
        <v>278</v>
      </c>
      <c r="G48" s="1">
        <v>252</v>
      </c>
      <c r="H48" s="1">
        <v>751</v>
      </c>
      <c r="I48" s="1">
        <v>13528</v>
      </c>
      <c r="J48" s="1">
        <v>2.0014795088030701</v>
      </c>
      <c r="K48" s="1">
        <v>0.70143030749570601</v>
      </c>
      <c r="L48" s="1">
        <v>2.8369612961567699E-2</v>
      </c>
      <c r="M48" s="1">
        <v>1.26120694155358</v>
      </c>
    </row>
    <row r="49" spans="1:13">
      <c r="A49" s="1" t="s">
        <v>13</v>
      </c>
      <c r="B49" s="1" t="s">
        <v>214</v>
      </c>
      <c r="C49" s="1">
        <v>31</v>
      </c>
      <c r="D49" s="1">
        <v>11.439114391143899</v>
      </c>
      <c r="E49" s="3">
        <v>9.4369095687823503E-4</v>
      </c>
      <c r="F49" s="1" t="s">
        <v>274</v>
      </c>
      <c r="G49" s="1">
        <v>252</v>
      </c>
      <c r="H49" s="1">
        <v>882</v>
      </c>
      <c r="I49" s="1">
        <v>13528</v>
      </c>
      <c r="J49" s="1">
        <v>1.8868012813591</v>
      </c>
      <c r="K49" s="1">
        <v>0.77797240489409203</v>
      </c>
      <c r="L49" s="1">
        <v>3.4393541843654098E-2</v>
      </c>
      <c r="M49" s="1">
        <v>1.5678283898515599</v>
      </c>
    </row>
    <row r="50" spans="1:13">
      <c r="A50" s="1" t="s">
        <v>13</v>
      </c>
      <c r="B50" s="1" t="s">
        <v>194</v>
      </c>
      <c r="C50" s="1">
        <v>5</v>
      </c>
      <c r="D50" s="1">
        <v>1.8450184501844999</v>
      </c>
      <c r="E50" s="1">
        <v>1.07682671037134E-3</v>
      </c>
      <c r="F50" s="1" t="s">
        <v>279</v>
      </c>
      <c r="G50" s="1">
        <v>252</v>
      </c>
      <c r="H50" s="1">
        <v>25</v>
      </c>
      <c r="I50" s="1">
        <v>13528</v>
      </c>
      <c r="J50" s="1">
        <v>10.7365079365079</v>
      </c>
      <c r="K50" s="1">
        <v>0.82046526970946998</v>
      </c>
      <c r="L50" s="1">
        <v>3.8279598774949901E-2</v>
      </c>
      <c r="M50" s="1">
        <v>1.78714783382719</v>
      </c>
    </row>
    <row r="51" spans="1:13">
      <c r="A51" s="1" t="s">
        <v>13</v>
      </c>
      <c r="B51" s="1" t="s">
        <v>80</v>
      </c>
      <c r="C51" s="1">
        <v>6</v>
      </c>
      <c r="D51" s="1">
        <v>2.2140221402214002</v>
      </c>
      <c r="E51" s="1">
        <v>1.1437260906277599E-3</v>
      </c>
      <c r="F51" s="1" t="s">
        <v>280</v>
      </c>
      <c r="G51" s="1">
        <v>252</v>
      </c>
      <c r="H51" s="1">
        <v>43</v>
      </c>
      <c r="I51" s="1">
        <v>13528</v>
      </c>
      <c r="J51" s="1">
        <v>7.4905869324473899</v>
      </c>
      <c r="K51" s="1">
        <v>0.83864409234637705</v>
      </c>
      <c r="L51" s="1">
        <v>3.9725891409567601E-2</v>
      </c>
      <c r="M51" s="1">
        <v>1.8971801253823899</v>
      </c>
    </row>
    <row r="52" spans="1:13">
      <c r="A52" s="1" t="s">
        <v>13</v>
      </c>
      <c r="B52" s="1" t="s">
        <v>281</v>
      </c>
      <c r="C52" s="1">
        <v>7</v>
      </c>
      <c r="D52" s="1">
        <v>2.5830258302583</v>
      </c>
      <c r="E52" s="1">
        <v>1.17179797829224E-3</v>
      </c>
      <c r="F52" s="1" t="s">
        <v>282</v>
      </c>
      <c r="G52" s="1">
        <v>252</v>
      </c>
      <c r="H52" s="1">
        <v>64</v>
      </c>
      <c r="I52" s="1">
        <v>13528</v>
      </c>
      <c r="J52" s="1">
        <v>5.8715277777777697</v>
      </c>
      <c r="K52" s="1">
        <v>0.84571306596061102</v>
      </c>
      <c r="L52" s="1">
        <v>3.9814857715421002E-2</v>
      </c>
      <c r="M52" s="1">
        <v>1.9433166360993099</v>
      </c>
    </row>
    <row r="53" spans="1:13">
      <c r="A53" s="1" t="s">
        <v>13</v>
      </c>
      <c r="B53" s="1" t="s">
        <v>100</v>
      </c>
      <c r="C53" s="1">
        <v>17</v>
      </c>
      <c r="D53" s="1">
        <v>6.2730627306273004</v>
      </c>
      <c r="E53" s="1">
        <v>1.68845894092829E-3</v>
      </c>
      <c r="F53" s="1" t="s">
        <v>283</v>
      </c>
      <c r="G53" s="1">
        <v>252</v>
      </c>
      <c r="H53" s="1">
        <v>374</v>
      </c>
      <c r="I53" s="1">
        <v>13528</v>
      </c>
      <c r="J53" s="1">
        <v>2.4401154401154401</v>
      </c>
      <c r="K53" s="1">
        <v>0.93236828674254502</v>
      </c>
      <c r="L53" s="1">
        <v>5.57008848166618E-2</v>
      </c>
      <c r="M53" s="1">
        <v>2.78882116849358</v>
      </c>
    </row>
    <row r="54" spans="1:13">
      <c r="A54" s="4" t="s">
        <v>13</v>
      </c>
      <c r="B54" s="4" t="s">
        <v>284</v>
      </c>
      <c r="C54" s="4">
        <v>12</v>
      </c>
      <c r="D54" s="4">
        <v>4.4280442804428004</v>
      </c>
      <c r="E54" s="4">
        <v>1.9894844709625699E-3</v>
      </c>
      <c r="F54" s="4" t="s">
        <v>285</v>
      </c>
      <c r="G54" s="4">
        <v>252</v>
      </c>
      <c r="H54" s="4">
        <v>211</v>
      </c>
      <c r="I54" s="4">
        <v>13528</v>
      </c>
      <c r="J54" s="4">
        <v>3.0530354321823499</v>
      </c>
      <c r="K54" s="4">
        <v>0.95818068653573796</v>
      </c>
      <c r="L54" s="4">
        <v>6.3993886366231198E-2</v>
      </c>
      <c r="M54" s="4">
        <v>3.2782775315165198</v>
      </c>
    </row>
    <row r="55" spans="1:13">
      <c r="A55" s="4" t="s">
        <v>13</v>
      </c>
      <c r="B55" s="4" t="s">
        <v>59</v>
      </c>
      <c r="C55" s="4">
        <v>5</v>
      </c>
      <c r="D55" s="4">
        <v>1.8450184501844999</v>
      </c>
      <c r="E55" s="4">
        <v>2.16946835031961E-3</v>
      </c>
      <c r="F55" s="4" t="s">
        <v>286</v>
      </c>
      <c r="G55" s="4">
        <v>252</v>
      </c>
      <c r="H55" s="4">
        <v>30</v>
      </c>
      <c r="I55" s="4">
        <v>13528</v>
      </c>
      <c r="J55" s="4">
        <v>8.9470899470899408</v>
      </c>
      <c r="K55" s="4">
        <v>0.968629557126922</v>
      </c>
      <c r="L55" s="4">
        <v>6.8212783424461507E-2</v>
      </c>
      <c r="M55" s="4">
        <v>3.5698167633773199</v>
      </c>
    </row>
    <row r="56" spans="1:13">
      <c r="A56" s="4" t="s">
        <v>13</v>
      </c>
      <c r="B56" s="4" t="s">
        <v>201</v>
      </c>
      <c r="C56" s="4">
        <v>12</v>
      </c>
      <c r="D56" s="4">
        <v>4.4280442804428004</v>
      </c>
      <c r="E56" s="4">
        <v>2.2693165527081101E-3</v>
      </c>
      <c r="F56" s="4" t="s">
        <v>287</v>
      </c>
      <c r="G56" s="4">
        <v>252</v>
      </c>
      <c r="H56" s="4">
        <v>215</v>
      </c>
      <c r="I56" s="4">
        <v>13528</v>
      </c>
      <c r="J56" s="4">
        <v>2.99623477297895</v>
      </c>
      <c r="K56" s="4">
        <v>0.97325482494655102</v>
      </c>
      <c r="L56" s="4">
        <v>6.9867308401957401E-2</v>
      </c>
      <c r="M56" s="4">
        <v>3.7311950897837498</v>
      </c>
    </row>
    <row r="57" spans="1:13">
      <c r="A57" s="4" t="s">
        <v>13</v>
      </c>
      <c r="B57" s="4" t="s">
        <v>288</v>
      </c>
      <c r="C57" s="4">
        <v>10</v>
      </c>
      <c r="D57" s="4">
        <v>3.6900369003689999</v>
      </c>
      <c r="E57" s="4">
        <v>2.5284342391313302E-3</v>
      </c>
      <c r="F57" s="4" t="s">
        <v>289</v>
      </c>
      <c r="G57" s="4">
        <v>252</v>
      </c>
      <c r="H57" s="4">
        <v>156</v>
      </c>
      <c r="I57" s="4">
        <v>13528</v>
      </c>
      <c r="J57" s="4">
        <v>3.4411884411884399</v>
      </c>
      <c r="K57" s="4">
        <v>0.98232188750688099</v>
      </c>
      <c r="L57" s="4">
        <v>7.60765332458401E-2</v>
      </c>
      <c r="M57" s="4">
        <v>4.1488068325141496</v>
      </c>
    </row>
    <row r="58" spans="1:13">
      <c r="A58" s="4" t="s">
        <v>13</v>
      </c>
      <c r="B58" s="4" t="s">
        <v>290</v>
      </c>
      <c r="C58" s="4">
        <v>11</v>
      </c>
      <c r="D58" s="4">
        <v>4.0590405904058997</v>
      </c>
      <c r="E58" s="4">
        <v>2.5907185152966999E-3</v>
      </c>
      <c r="F58" s="4" t="s">
        <v>291</v>
      </c>
      <c r="G58" s="4">
        <v>252</v>
      </c>
      <c r="H58" s="4">
        <v>187</v>
      </c>
      <c r="I58" s="4">
        <v>13528</v>
      </c>
      <c r="J58" s="4">
        <v>3.15779645191409</v>
      </c>
      <c r="K58" s="4">
        <v>0.98399675704998801</v>
      </c>
      <c r="L58" s="4">
        <v>7.6439099686187603E-2</v>
      </c>
      <c r="M58" s="4">
        <v>4.2489341831660603</v>
      </c>
    </row>
    <row r="59" spans="1:13">
      <c r="A59" s="4" t="s">
        <v>13</v>
      </c>
      <c r="B59" s="4" t="s">
        <v>151</v>
      </c>
      <c r="C59" s="4">
        <v>7</v>
      </c>
      <c r="D59" s="4">
        <v>2.5830258302583</v>
      </c>
      <c r="E59" s="4">
        <v>2.6580251078020499E-3</v>
      </c>
      <c r="F59" s="4" t="s">
        <v>292</v>
      </c>
      <c r="G59" s="4">
        <v>252</v>
      </c>
      <c r="H59" s="4">
        <v>75</v>
      </c>
      <c r="I59" s="4">
        <v>13528</v>
      </c>
      <c r="J59" s="4">
        <v>5.0103703703703699</v>
      </c>
      <c r="K59" s="4">
        <v>0.98562885500428798</v>
      </c>
      <c r="L59" s="4">
        <v>7.6927768855032996E-2</v>
      </c>
      <c r="M59" s="4">
        <v>4.3570247766648196</v>
      </c>
    </row>
    <row r="60" spans="1:13">
      <c r="A60" s="4" t="s">
        <v>13</v>
      </c>
      <c r="B60" s="4" t="s">
        <v>293</v>
      </c>
      <c r="C60" s="4">
        <v>10</v>
      </c>
      <c r="D60" s="4">
        <v>3.6900369003689999</v>
      </c>
      <c r="E60" s="4">
        <v>2.7551192131424502E-3</v>
      </c>
      <c r="F60" s="4" t="s">
        <v>289</v>
      </c>
      <c r="G60" s="4">
        <v>252</v>
      </c>
      <c r="H60" s="4">
        <v>158</v>
      </c>
      <c r="I60" s="4">
        <v>13528</v>
      </c>
      <c r="J60" s="4">
        <v>3.39762909383162</v>
      </c>
      <c r="K60" s="4">
        <v>0.98769464732105605</v>
      </c>
      <c r="L60" s="4">
        <v>7.8211317663689897E-2</v>
      </c>
      <c r="M60" s="4">
        <v>4.5127503236555198</v>
      </c>
    </row>
    <row r="61" spans="1:13">
      <c r="A61" s="4" t="s">
        <v>13</v>
      </c>
      <c r="B61" s="4" t="s">
        <v>294</v>
      </c>
      <c r="C61" s="4">
        <v>6</v>
      </c>
      <c r="D61" s="4">
        <v>2.2140221402214002</v>
      </c>
      <c r="E61" s="4">
        <v>3.7346083018334401E-3</v>
      </c>
      <c r="F61" s="4" t="s">
        <v>295</v>
      </c>
      <c r="G61" s="4">
        <v>252</v>
      </c>
      <c r="H61" s="4">
        <v>56</v>
      </c>
      <c r="I61" s="4">
        <v>13528</v>
      </c>
      <c r="J61" s="4">
        <v>5.7517006802720996</v>
      </c>
      <c r="K61" s="4">
        <v>0.99743066812384695</v>
      </c>
      <c r="L61" s="4">
        <v>0.102765794589098</v>
      </c>
      <c r="M61" s="4">
        <v>6.0704386600411002</v>
      </c>
    </row>
    <row r="62" spans="1:13">
      <c r="A62" s="4" t="s">
        <v>13</v>
      </c>
      <c r="B62" s="4" t="s">
        <v>296</v>
      </c>
      <c r="C62" s="4">
        <v>6</v>
      </c>
      <c r="D62" s="4">
        <v>2.2140221402214002</v>
      </c>
      <c r="E62" s="4">
        <v>3.7346083018334401E-3</v>
      </c>
      <c r="F62" s="4" t="s">
        <v>297</v>
      </c>
      <c r="G62" s="4">
        <v>252</v>
      </c>
      <c r="H62" s="4">
        <v>56</v>
      </c>
      <c r="I62" s="4">
        <v>13528</v>
      </c>
      <c r="J62" s="4">
        <v>5.7517006802720996</v>
      </c>
      <c r="K62" s="4">
        <v>0.99743066812384695</v>
      </c>
      <c r="L62" s="4">
        <v>0.102765794589098</v>
      </c>
      <c r="M62" s="4">
        <v>6.0704386600411002</v>
      </c>
    </row>
    <row r="63" spans="1:13">
      <c r="A63" s="4" t="s">
        <v>13</v>
      </c>
      <c r="B63" s="4" t="s">
        <v>298</v>
      </c>
      <c r="C63" s="4">
        <v>8</v>
      </c>
      <c r="D63" s="4">
        <v>2.9520295202951998</v>
      </c>
      <c r="E63" s="4">
        <v>4.1687793521920898E-3</v>
      </c>
      <c r="F63" s="4" t="s">
        <v>299</v>
      </c>
      <c r="G63" s="4">
        <v>252</v>
      </c>
      <c r="H63" s="4">
        <v>109</v>
      </c>
      <c r="I63" s="4">
        <v>13528</v>
      </c>
      <c r="J63" s="4">
        <v>3.94000291247997</v>
      </c>
      <c r="K63" s="4">
        <v>0.99871747404471301</v>
      </c>
      <c r="L63" s="4">
        <v>0.112111718081674</v>
      </c>
      <c r="M63" s="4">
        <v>6.7532333690630297</v>
      </c>
    </row>
    <row r="64" spans="1:13">
      <c r="A64" s="4" t="s">
        <v>13</v>
      </c>
      <c r="B64" s="4" t="s">
        <v>92</v>
      </c>
      <c r="C64" s="4">
        <v>17</v>
      </c>
      <c r="D64" s="4">
        <v>6.2730627306273004</v>
      </c>
      <c r="E64" s="4">
        <v>4.2787224218191902E-3</v>
      </c>
      <c r="F64" s="4" t="s">
        <v>283</v>
      </c>
      <c r="G64" s="4">
        <v>252</v>
      </c>
      <c r="H64" s="4">
        <v>411</v>
      </c>
      <c r="I64" s="4">
        <v>13528</v>
      </c>
      <c r="J64" s="4">
        <v>2.2204456802996901</v>
      </c>
      <c r="K64" s="4">
        <v>0.99892444271293501</v>
      </c>
      <c r="L64" s="4">
        <v>0.11300045804700901</v>
      </c>
      <c r="M64" s="4">
        <v>6.9253922113847697</v>
      </c>
    </row>
    <row r="65" spans="1:13">
      <c r="A65" s="4" t="s">
        <v>13</v>
      </c>
      <c r="B65" s="4" t="s">
        <v>300</v>
      </c>
      <c r="C65" s="4">
        <v>6</v>
      </c>
      <c r="D65" s="4">
        <v>2.2140221402214002</v>
      </c>
      <c r="E65" s="4">
        <v>4.3479742521213803E-3</v>
      </c>
      <c r="F65" s="4" t="s">
        <v>301</v>
      </c>
      <c r="G65" s="4">
        <v>252</v>
      </c>
      <c r="H65" s="4">
        <v>58</v>
      </c>
      <c r="I65" s="4">
        <v>13528</v>
      </c>
      <c r="J65" s="4">
        <v>5.55336617405582</v>
      </c>
      <c r="K65" s="4">
        <v>0.99903731274948904</v>
      </c>
      <c r="L65" s="4">
        <v>0.11286211825180099</v>
      </c>
      <c r="M65" s="4">
        <v>7.0336795556183196</v>
      </c>
    </row>
    <row r="66" spans="1:13">
      <c r="A66" s="4" t="s">
        <v>13</v>
      </c>
      <c r="B66" s="4" t="s">
        <v>93</v>
      </c>
      <c r="C66" s="4">
        <v>17</v>
      </c>
      <c r="D66" s="4">
        <v>6.2730627306273004</v>
      </c>
      <c r="E66" s="4">
        <v>4.5619733822324197E-3</v>
      </c>
      <c r="F66" s="4" t="s">
        <v>283</v>
      </c>
      <c r="G66" s="4">
        <v>252</v>
      </c>
      <c r="H66" s="4">
        <v>414</v>
      </c>
      <c r="I66" s="4">
        <v>13528</v>
      </c>
      <c r="J66" s="4">
        <v>2.2043554942105601</v>
      </c>
      <c r="K66" s="4">
        <v>0.99931659509191895</v>
      </c>
      <c r="L66" s="4">
        <v>0.116207165426012</v>
      </c>
      <c r="M66" s="4">
        <v>7.3675564740978103</v>
      </c>
    </row>
    <row r="67" spans="1:13">
      <c r="A67" s="4" t="s">
        <v>13</v>
      </c>
      <c r="B67" s="4" t="s">
        <v>302</v>
      </c>
      <c r="C67" s="4">
        <v>7</v>
      </c>
      <c r="D67" s="4">
        <v>2.5830258302583</v>
      </c>
      <c r="E67" s="4">
        <v>4.9542974775833798E-3</v>
      </c>
      <c r="F67" s="4" t="s">
        <v>303</v>
      </c>
      <c r="G67" s="4">
        <v>252</v>
      </c>
      <c r="H67" s="4">
        <v>85</v>
      </c>
      <c r="I67" s="4">
        <v>13528</v>
      </c>
      <c r="J67" s="4">
        <v>4.42091503267973</v>
      </c>
      <c r="K67" s="4">
        <v>0.99963542470161804</v>
      </c>
      <c r="L67" s="4">
        <v>0.12361193608179601</v>
      </c>
      <c r="M67" s="4">
        <v>7.9767260678791398</v>
      </c>
    </row>
    <row r="68" spans="1:13">
      <c r="A68" s="4" t="s">
        <v>13</v>
      </c>
      <c r="B68" s="4" t="s">
        <v>304</v>
      </c>
      <c r="C68" s="4">
        <v>11</v>
      </c>
      <c r="D68" s="4">
        <v>4.0590405904058997</v>
      </c>
      <c r="E68" s="4">
        <v>4.9763982517287498E-3</v>
      </c>
      <c r="F68" s="4" t="s">
        <v>305</v>
      </c>
      <c r="G68" s="4">
        <v>252</v>
      </c>
      <c r="H68" s="4">
        <v>205</v>
      </c>
      <c r="I68" s="4">
        <v>13528</v>
      </c>
      <c r="J68" s="4">
        <v>2.8805265195509002</v>
      </c>
      <c r="K68" s="4">
        <v>0.99964810646208702</v>
      </c>
      <c r="L68" s="4">
        <v>0.122223819309616</v>
      </c>
      <c r="M68" s="4">
        <v>8.0109300693110495</v>
      </c>
    </row>
    <row r="69" spans="1:13">
      <c r="A69" s="4" t="s">
        <v>13</v>
      </c>
      <c r="B69" s="4" t="s">
        <v>306</v>
      </c>
      <c r="C69" s="4">
        <v>6</v>
      </c>
      <c r="D69" s="4">
        <v>2.2140221402214002</v>
      </c>
      <c r="E69" s="4">
        <v>5.0299576643404098E-3</v>
      </c>
      <c r="F69" s="4" t="s">
        <v>307</v>
      </c>
      <c r="G69" s="4">
        <v>252</v>
      </c>
      <c r="H69" s="4">
        <v>60</v>
      </c>
      <c r="I69" s="4">
        <v>13528</v>
      </c>
      <c r="J69" s="4">
        <v>5.3682539682539598</v>
      </c>
      <c r="K69" s="4">
        <v>0.99967704090014098</v>
      </c>
      <c r="L69" s="4">
        <v>0.12159271716273699</v>
      </c>
      <c r="M69" s="4">
        <v>8.0937710806373797</v>
      </c>
    </row>
    <row r="70" spans="1:13">
      <c r="A70" s="4" t="s">
        <v>13</v>
      </c>
      <c r="B70" s="4" t="s">
        <v>308</v>
      </c>
      <c r="C70" s="4">
        <v>8</v>
      </c>
      <c r="D70" s="4">
        <v>2.9520295202951998</v>
      </c>
      <c r="E70" s="4">
        <v>5.0778497107400802E-3</v>
      </c>
      <c r="F70" s="4" t="s">
        <v>309</v>
      </c>
      <c r="G70" s="4">
        <v>252</v>
      </c>
      <c r="H70" s="4">
        <v>113</v>
      </c>
      <c r="I70" s="4">
        <v>13528</v>
      </c>
      <c r="J70" s="4">
        <v>3.8005337828346599</v>
      </c>
      <c r="K70" s="4">
        <v>0.99970089400975004</v>
      </c>
      <c r="L70" s="4">
        <v>0.120854583838144</v>
      </c>
      <c r="M70" s="4">
        <v>8.1677868965554108</v>
      </c>
    </row>
    <row r="71" spans="1:13">
      <c r="A71" s="4" t="s">
        <v>13</v>
      </c>
      <c r="B71" s="4" t="s">
        <v>310</v>
      </c>
      <c r="C71" s="4">
        <v>5</v>
      </c>
      <c r="D71" s="4">
        <v>1.8450184501844999</v>
      </c>
      <c r="E71" s="4">
        <v>6.2611721181398102E-3</v>
      </c>
      <c r="F71" s="4" t="s">
        <v>311</v>
      </c>
      <c r="G71" s="4">
        <v>252</v>
      </c>
      <c r="H71" s="4">
        <v>40</v>
      </c>
      <c r="I71" s="4">
        <v>13528</v>
      </c>
      <c r="J71" s="4">
        <v>6.7103174603174596</v>
      </c>
      <c r="K71" s="4">
        <v>0.99995512741832904</v>
      </c>
      <c r="L71" s="4">
        <v>0.14481080711546901</v>
      </c>
      <c r="M71" s="4">
        <v>9.9788766791933003</v>
      </c>
    </row>
    <row r="72" spans="1:13">
      <c r="A72" s="4" t="s">
        <v>13</v>
      </c>
      <c r="B72" s="4" t="s">
        <v>312</v>
      </c>
      <c r="C72" s="4">
        <v>5</v>
      </c>
      <c r="D72" s="4">
        <v>1.8450184501844999</v>
      </c>
      <c r="E72" s="4">
        <v>6.2611721181398102E-3</v>
      </c>
      <c r="F72" s="4" t="s">
        <v>311</v>
      </c>
      <c r="G72" s="4">
        <v>252</v>
      </c>
      <c r="H72" s="4">
        <v>40</v>
      </c>
      <c r="I72" s="4">
        <v>13528</v>
      </c>
      <c r="J72" s="4">
        <v>6.7103174603174596</v>
      </c>
      <c r="K72" s="4">
        <v>0.99995512741832904</v>
      </c>
      <c r="L72" s="4">
        <v>0.14481080711546901</v>
      </c>
      <c r="M72" s="4">
        <v>9.9788766791933003</v>
      </c>
    </row>
    <row r="73" spans="1:13">
      <c r="A73" s="4" t="s">
        <v>13</v>
      </c>
      <c r="B73" s="4" t="s">
        <v>313</v>
      </c>
      <c r="C73" s="4">
        <v>3</v>
      </c>
      <c r="D73" s="4">
        <v>1.1070110701107001</v>
      </c>
      <c r="E73" s="4">
        <v>6.7711802736921903E-3</v>
      </c>
      <c r="F73" s="4" t="s">
        <v>314</v>
      </c>
      <c r="G73" s="4">
        <v>252</v>
      </c>
      <c r="H73" s="4">
        <v>7</v>
      </c>
      <c r="I73" s="4">
        <v>13528</v>
      </c>
      <c r="J73" s="4">
        <v>23.006802721088398</v>
      </c>
      <c r="K73" s="4">
        <v>0.99998020277359601</v>
      </c>
      <c r="L73" s="4">
        <v>0.15347445718199701</v>
      </c>
      <c r="M73" s="4">
        <v>10.749047372400501</v>
      </c>
    </row>
    <row r="74" spans="1:13">
      <c r="A74" s="4" t="s">
        <v>13</v>
      </c>
      <c r="B74" s="4" t="s">
        <v>315</v>
      </c>
      <c r="C74" s="4">
        <v>5</v>
      </c>
      <c r="D74" s="4">
        <v>1.8450184501844999</v>
      </c>
      <c r="E74" s="4">
        <v>6.8388539452805298E-3</v>
      </c>
      <c r="F74" s="4" t="s">
        <v>311</v>
      </c>
      <c r="G74" s="4">
        <v>252</v>
      </c>
      <c r="H74" s="4">
        <v>41</v>
      </c>
      <c r="I74" s="4">
        <v>13528</v>
      </c>
      <c r="J74" s="4">
        <v>6.5466511807975198</v>
      </c>
      <c r="K74" s="4">
        <v>0.99998224031651695</v>
      </c>
      <c r="L74" s="4">
        <v>0.15273016284472701</v>
      </c>
      <c r="M74" s="4">
        <v>10.850775520699701</v>
      </c>
    </row>
    <row r="75" spans="1:13">
      <c r="A75" s="4" t="s">
        <v>13</v>
      </c>
      <c r="B75" s="4" t="s">
        <v>316</v>
      </c>
      <c r="C75" s="4">
        <v>5</v>
      </c>
      <c r="D75" s="4">
        <v>1.8450184501844999</v>
      </c>
      <c r="E75" s="4">
        <v>7.4507273735070602E-3</v>
      </c>
      <c r="F75" s="4" t="s">
        <v>311</v>
      </c>
      <c r="G75" s="4">
        <v>252</v>
      </c>
      <c r="H75" s="4">
        <v>42</v>
      </c>
      <c r="I75" s="4">
        <v>13528</v>
      </c>
      <c r="J75" s="4">
        <v>6.3907785336356699</v>
      </c>
      <c r="K75" s="4">
        <v>0.99999335020523905</v>
      </c>
      <c r="L75" s="4">
        <v>0.162994173432851</v>
      </c>
      <c r="M75" s="4">
        <v>11.765617326859999</v>
      </c>
    </row>
    <row r="76" spans="1:13">
      <c r="A76" s="4" t="s">
        <v>13</v>
      </c>
      <c r="B76" s="4" t="s">
        <v>317</v>
      </c>
      <c r="C76" s="4">
        <v>9</v>
      </c>
      <c r="D76" s="4">
        <v>3.3210332103321001</v>
      </c>
      <c r="E76" s="4">
        <v>7.7419636464026503E-3</v>
      </c>
      <c r="F76" s="4" t="s">
        <v>318</v>
      </c>
      <c r="G76" s="4">
        <v>252</v>
      </c>
      <c r="H76" s="4">
        <v>153</v>
      </c>
      <c r="I76" s="4">
        <v>13528</v>
      </c>
      <c r="J76" s="4">
        <v>3.15779645191409</v>
      </c>
      <c r="K76" s="4">
        <v>0.99999583464327801</v>
      </c>
      <c r="L76" s="4">
        <v>0.166554438234983</v>
      </c>
      <c r="M76" s="4">
        <v>12.1979514132993</v>
      </c>
    </row>
    <row r="77" spans="1:13">
      <c r="A77" s="4" t="s">
        <v>13</v>
      </c>
      <c r="B77" s="4" t="s">
        <v>319</v>
      </c>
      <c r="C77" s="4">
        <v>6</v>
      </c>
      <c r="D77" s="4">
        <v>2.2140221402214002</v>
      </c>
      <c r="E77" s="4">
        <v>8.0136025901274797E-3</v>
      </c>
      <c r="F77" s="4" t="s">
        <v>320</v>
      </c>
      <c r="G77" s="4">
        <v>252</v>
      </c>
      <c r="H77" s="4">
        <v>67</v>
      </c>
      <c r="I77" s="4">
        <v>13528</v>
      </c>
      <c r="J77" s="4">
        <v>4.8073916133617596</v>
      </c>
      <c r="K77" s="4">
        <v>0.99999730776599205</v>
      </c>
      <c r="L77" s="4">
        <v>0.169619776880162</v>
      </c>
      <c r="M77" s="4">
        <v>12.599397710265899</v>
      </c>
    </row>
    <row r="78" spans="1:13">
      <c r="A78" s="4" t="s">
        <v>13</v>
      </c>
      <c r="B78" s="4" t="s">
        <v>321</v>
      </c>
      <c r="C78" s="4">
        <v>3</v>
      </c>
      <c r="D78" s="4">
        <v>1.1070110701107001</v>
      </c>
      <c r="E78" s="4">
        <v>8.9182743987935194E-3</v>
      </c>
      <c r="F78" s="4" t="s">
        <v>322</v>
      </c>
      <c r="G78" s="4">
        <v>252</v>
      </c>
      <c r="H78" s="4">
        <v>8</v>
      </c>
      <c r="I78" s="4">
        <v>13528</v>
      </c>
      <c r="J78" s="4">
        <v>20.130952380952301</v>
      </c>
      <c r="K78" s="4">
        <v>0.99999937122899196</v>
      </c>
      <c r="L78" s="4">
        <v>0.18453178896321701</v>
      </c>
      <c r="M78" s="4">
        <v>13.923973054822801</v>
      </c>
    </row>
    <row r="79" spans="1:13">
      <c r="A79" s="4" t="s">
        <v>13</v>
      </c>
      <c r="B79" s="4" t="s">
        <v>323</v>
      </c>
      <c r="C79" s="4">
        <v>6</v>
      </c>
      <c r="D79" s="4">
        <v>2.2140221402214002</v>
      </c>
      <c r="E79" s="4">
        <v>9.0521604800866701E-3</v>
      </c>
      <c r="F79" s="4" t="s">
        <v>301</v>
      </c>
      <c r="G79" s="4">
        <v>252</v>
      </c>
      <c r="H79" s="4">
        <v>69</v>
      </c>
      <c r="I79" s="4">
        <v>13528</v>
      </c>
      <c r="J79" s="4">
        <v>4.6680469289164899</v>
      </c>
      <c r="K79" s="4">
        <v>0.99999949304727298</v>
      </c>
      <c r="L79" s="4">
        <v>0.18466221366295499</v>
      </c>
      <c r="M79" s="4">
        <v>14.118391408286</v>
      </c>
    </row>
    <row r="80" spans="1:13">
      <c r="A80" s="4" t="s">
        <v>13</v>
      </c>
      <c r="B80" s="4" t="s">
        <v>324</v>
      </c>
      <c r="C80" s="4">
        <v>6</v>
      </c>
      <c r="D80" s="4">
        <v>2.2140221402214002</v>
      </c>
      <c r="E80" s="4">
        <v>9.0521604800866701E-3</v>
      </c>
      <c r="F80" s="4" t="s">
        <v>325</v>
      </c>
      <c r="G80" s="4">
        <v>252</v>
      </c>
      <c r="H80" s="4">
        <v>69</v>
      </c>
      <c r="I80" s="4">
        <v>13528</v>
      </c>
      <c r="J80" s="4">
        <v>4.6680469289164899</v>
      </c>
      <c r="K80" s="4">
        <v>0.99999949304727298</v>
      </c>
      <c r="L80" s="4">
        <v>0.18466221366295499</v>
      </c>
      <c r="M80" s="4">
        <v>14.118391408286</v>
      </c>
    </row>
    <row r="81" spans="1:13">
      <c r="A81" s="4" t="s">
        <v>13</v>
      </c>
      <c r="B81" s="4" t="s">
        <v>326</v>
      </c>
      <c r="C81" s="4">
        <v>7</v>
      </c>
      <c r="D81" s="4">
        <v>2.5830258302583</v>
      </c>
      <c r="E81" s="4">
        <v>9.3235428819215607E-3</v>
      </c>
      <c r="F81" s="4" t="s">
        <v>327</v>
      </c>
      <c r="G81" s="4">
        <v>252</v>
      </c>
      <c r="H81" s="4">
        <v>97</v>
      </c>
      <c r="I81" s="4">
        <v>13528</v>
      </c>
      <c r="J81" s="4">
        <v>3.8739977090492501</v>
      </c>
      <c r="K81" s="4">
        <v>0.99999967239034004</v>
      </c>
      <c r="L81" s="4">
        <v>0.18729017565554601</v>
      </c>
      <c r="M81" s="4">
        <v>14.5112046362479</v>
      </c>
    </row>
    <row r="82" spans="1:13">
      <c r="A82" s="4" t="s">
        <v>13</v>
      </c>
      <c r="B82" s="4" t="s">
        <v>328</v>
      </c>
      <c r="C82" s="4">
        <v>7</v>
      </c>
      <c r="D82" s="4">
        <v>2.5830258302583</v>
      </c>
      <c r="E82" s="4">
        <v>9.3235428819215607E-3</v>
      </c>
      <c r="F82" s="4" t="s">
        <v>327</v>
      </c>
      <c r="G82" s="4">
        <v>252</v>
      </c>
      <c r="H82" s="4">
        <v>97</v>
      </c>
      <c r="I82" s="4">
        <v>13528</v>
      </c>
      <c r="J82" s="4">
        <v>3.8739977090492501</v>
      </c>
      <c r="K82" s="4">
        <v>0.99999967239034004</v>
      </c>
      <c r="L82" s="4">
        <v>0.18729017565554601</v>
      </c>
      <c r="M82" s="4">
        <v>14.5112046362479</v>
      </c>
    </row>
    <row r="83" spans="1:13">
      <c r="A83" s="4" t="s">
        <v>13</v>
      </c>
      <c r="B83" s="4" t="s">
        <v>329</v>
      </c>
      <c r="C83" s="4">
        <v>7</v>
      </c>
      <c r="D83" s="4">
        <v>2.5830258302583</v>
      </c>
      <c r="E83" s="4">
        <v>9.3235428819215607E-3</v>
      </c>
      <c r="F83" s="4" t="s">
        <v>327</v>
      </c>
      <c r="G83" s="4">
        <v>252</v>
      </c>
      <c r="H83" s="4">
        <v>97</v>
      </c>
      <c r="I83" s="4">
        <v>13528</v>
      </c>
      <c r="J83" s="4">
        <v>3.8739977090492501</v>
      </c>
      <c r="K83" s="4">
        <v>0.99999967239034004</v>
      </c>
      <c r="L83" s="4">
        <v>0.18729017565554601</v>
      </c>
      <c r="M83" s="4">
        <v>14.5112046362479</v>
      </c>
    </row>
    <row r="84" spans="1:13">
      <c r="A84" s="4" t="s">
        <v>13</v>
      </c>
      <c r="B84" s="4" t="s">
        <v>330</v>
      </c>
      <c r="C84" s="4">
        <v>4</v>
      </c>
      <c r="D84" s="4">
        <v>1.4760147601475999</v>
      </c>
      <c r="E84" s="4">
        <v>9.5776191140355908E-3</v>
      </c>
      <c r="F84" s="4" t="s">
        <v>331</v>
      </c>
      <c r="G84" s="4">
        <v>252</v>
      </c>
      <c r="H84" s="4">
        <v>24</v>
      </c>
      <c r="I84" s="4">
        <v>13528</v>
      </c>
      <c r="J84" s="4">
        <v>8.9470899470899408</v>
      </c>
      <c r="K84" s="4">
        <v>0.99999978233409403</v>
      </c>
      <c r="L84" s="4">
        <v>0.18953016596566399</v>
      </c>
      <c r="M84" s="4">
        <v>14.8774362691106</v>
      </c>
    </row>
    <row r="85" spans="1:13">
      <c r="A85" s="4" t="s">
        <v>13</v>
      </c>
      <c r="B85" s="4" t="s">
        <v>332</v>
      </c>
      <c r="C85" s="4">
        <v>10</v>
      </c>
      <c r="D85" s="4">
        <v>3.6900369003689999</v>
      </c>
      <c r="E85" s="4">
        <v>9.6575500055062994E-3</v>
      </c>
      <c r="F85" s="4" t="s">
        <v>333</v>
      </c>
      <c r="G85" s="4">
        <v>252</v>
      </c>
      <c r="H85" s="4">
        <v>192</v>
      </c>
      <c r="I85" s="4">
        <v>13528</v>
      </c>
      <c r="J85" s="4">
        <v>2.7959656084655999</v>
      </c>
      <c r="K85" s="4">
        <v>0.99999980860980897</v>
      </c>
      <c r="L85" s="4">
        <v>0.188637127525566</v>
      </c>
      <c r="M85" s="4">
        <v>14.9923452075854</v>
      </c>
    </row>
    <row r="86" spans="1:13">
      <c r="A86" s="4" t="s">
        <v>13</v>
      </c>
      <c r="B86" s="4" t="s">
        <v>334</v>
      </c>
      <c r="C86" s="4">
        <v>6</v>
      </c>
      <c r="D86" s="4">
        <v>2.2140221402214002</v>
      </c>
      <c r="E86" s="4">
        <v>1.01800777335775E-2</v>
      </c>
      <c r="F86" s="4" t="s">
        <v>301</v>
      </c>
      <c r="G86" s="4">
        <v>252</v>
      </c>
      <c r="H86" s="4">
        <v>71</v>
      </c>
      <c r="I86" s="4">
        <v>13528</v>
      </c>
      <c r="J86" s="4">
        <v>4.5365526492286996</v>
      </c>
      <c r="K86" s="4">
        <v>0.99999991747834205</v>
      </c>
      <c r="L86" s="4">
        <v>0.19544777684832601</v>
      </c>
      <c r="M86" s="4">
        <v>15.739947310643</v>
      </c>
    </row>
    <row r="87" spans="1:13">
      <c r="A87" s="4" t="s">
        <v>13</v>
      </c>
      <c r="B87" s="4" t="s">
        <v>335</v>
      </c>
      <c r="C87" s="4">
        <v>7</v>
      </c>
      <c r="D87" s="4">
        <v>2.5830258302583</v>
      </c>
      <c r="E87" s="4">
        <v>1.0746084105515001E-2</v>
      </c>
      <c r="F87" s="4" t="s">
        <v>327</v>
      </c>
      <c r="G87" s="4">
        <v>252</v>
      </c>
      <c r="H87" s="4">
        <v>100</v>
      </c>
      <c r="I87" s="4">
        <v>13528</v>
      </c>
      <c r="J87" s="4">
        <v>3.7577777777777701</v>
      </c>
      <c r="K87" s="4">
        <v>0.99999996684124304</v>
      </c>
      <c r="L87" s="4">
        <v>0.20276415154416499</v>
      </c>
      <c r="M87" s="4">
        <v>16.542778969025299</v>
      </c>
    </row>
    <row r="88" spans="1:13">
      <c r="A88" s="4" t="s">
        <v>13</v>
      </c>
      <c r="B88" s="4" t="s">
        <v>336</v>
      </c>
      <c r="C88" s="4">
        <v>11</v>
      </c>
      <c r="D88" s="4">
        <v>4.0590405904058997</v>
      </c>
      <c r="E88" s="4">
        <v>1.0852292035604699E-2</v>
      </c>
      <c r="F88" s="4" t="s">
        <v>291</v>
      </c>
      <c r="G88" s="4">
        <v>252</v>
      </c>
      <c r="H88" s="4">
        <v>230</v>
      </c>
      <c r="I88" s="4">
        <v>13528</v>
      </c>
      <c r="J88" s="4">
        <v>2.5674258109040702</v>
      </c>
      <c r="K88" s="4">
        <v>0.99999997205709801</v>
      </c>
      <c r="L88" s="4">
        <v>0.20218971672536601</v>
      </c>
      <c r="M88" s="4">
        <v>16.692622124532601</v>
      </c>
    </row>
    <row r="89" spans="1:13">
      <c r="A89" s="4" t="s">
        <v>13</v>
      </c>
      <c r="B89" s="4" t="s">
        <v>337</v>
      </c>
      <c r="C89" s="4">
        <v>5</v>
      </c>
      <c r="D89" s="4">
        <v>1.8450184501844999</v>
      </c>
      <c r="E89" s="4">
        <v>1.1050247903209E-2</v>
      </c>
      <c r="F89" s="4" t="s">
        <v>338</v>
      </c>
      <c r="G89" s="4">
        <v>252</v>
      </c>
      <c r="H89" s="4">
        <v>47</v>
      </c>
      <c r="I89" s="4">
        <v>13528</v>
      </c>
      <c r="J89" s="4">
        <v>5.71090847686592</v>
      </c>
      <c r="K89" s="4">
        <v>0.999999979689709</v>
      </c>
      <c r="L89" s="4">
        <v>0.203141928331425</v>
      </c>
      <c r="M89" s="4">
        <v>16.971232701751799</v>
      </c>
    </row>
    <row r="90" spans="1:13">
      <c r="A90" s="4" t="s">
        <v>13</v>
      </c>
      <c r="B90" s="4" t="s">
        <v>339</v>
      </c>
      <c r="C90" s="4">
        <v>13</v>
      </c>
      <c r="D90" s="4">
        <v>4.7970479704797002</v>
      </c>
      <c r="E90" s="4">
        <v>1.16720636577203E-2</v>
      </c>
      <c r="F90" s="4" t="s">
        <v>340</v>
      </c>
      <c r="G90" s="4">
        <v>252</v>
      </c>
      <c r="H90" s="4">
        <v>305</v>
      </c>
      <c r="I90" s="4">
        <v>13528</v>
      </c>
      <c r="J90" s="4">
        <v>2.2881082487639799</v>
      </c>
      <c r="K90" s="4">
        <v>0.99999999254739902</v>
      </c>
      <c r="L90" s="4">
        <v>0.21092584147829099</v>
      </c>
      <c r="M90" s="4">
        <v>17.840712261916401</v>
      </c>
    </row>
    <row r="91" spans="1:13">
      <c r="A91" s="4" t="s">
        <v>13</v>
      </c>
      <c r="B91" s="4" t="s">
        <v>341</v>
      </c>
      <c r="C91" s="4">
        <v>3</v>
      </c>
      <c r="D91" s="4">
        <v>1.1070110701107001</v>
      </c>
      <c r="E91" s="4">
        <v>1.39867031152194E-2</v>
      </c>
      <c r="F91" s="4" t="s">
        <v>314</v>
      </c>
      <c r="G91" s="4">
        <v>252</v>
      </c>
      <c r="H91" s="4">
        <v>10</v>
      </c>
      <c r="I91" s="4">
        <v>13528</v>
      </c>
      <c r="J91" s="4">
        <v>16.104761904761901</v>
      </c>
      <c r="K91" s="4">
        <v>0.99999999982252397</v>
      </c>
      <c r="L91" s="4">
        <v>0.24470914674070701</v>
      </c>
      <c r="M91" s="4">
        <v>21.002586898910899</v>
      </c>
    </row>
    <row r="92" spans="1:13">
      <c r="A92" s="4" t="s">
        <v>13</v>
      </c>
      <c r="B92" s="4" t="s">
        <v>342</v>
      </c>
      <c r="C92" s="4">
        <v>3</v>
      </c>
      <c r="D92" s="4">
        <v>1.1070110701107001</v>
      </c>
      <c r="E92" s="4">
        <v>1.39867031152194E-2</v>
      </c>
      <c r="F92" s="4" t="s">
        <v>343</v>
      </c>
      <c r="G92" s="4">
        <v>252</v>
      </c>
      <c r="H92" s="4">
        <v>10</v>
      </c>
      <c r="I92" s="4">
        <v>13528</v>
      </c>
      <c r="J92" s="4">
        <v>16.104761904761901</v>
      </c>
      <c r="K92" s="4">
        <v>0.99999999982252397</v>
      </c>
      <c r="L92" s="4">
        <v>0.24470914674070701</v>
      </c>
      <c r="M92" s="4">
        <v>21.002586898910899</v>
      </c>
    </row>
    <row r="93" spans="1:13">
      <c r="A93" s="4" t="s">
        <v>13</v>
      </c>
      <c r="B93" s="4" t="s">
        <v>344</v>
      </c>
      <c r="C93" s="4">
        <v>3</v>
      </c>
      <c r="D93" s="4">
        <v>1.1070110701107001</v>
      </c>
      <c r="E93" s="4">
        <v>1.39867031152194E-2</v>
      </c>
      <c r="F93" s="4" t="s">
        <v>343</v>
      </c>
      <c r="G93" s="4">
        <v>252</v>
      </c>
      <c r="H93" s="4">
        <v>10</v>
      </c>
      <c r="I93" s="4">
        <v>13528</v>
      </c>
      <c r="J93" s="4">
        <v>16.104761904761901</v>
      </c>
      <c r="K93" s="4">
        <v>0.99999999982252397</v>
      </c>
      <c r="L93" s="4">
        <v>0.24470914674070701</v>
      </c>
      <c r="M93" s="4">
        <v>21.002586898910899</v>
      </c>
    </row>
    <row r="94" spans="1:13">
      <c r="A94" s="4" t="s">
        <v>13</v>
      </c>
      <c r="B94" s="4" t="s">
        <v>345</v>
      </c>
      <c r="C94" s="4">
        <v>3</v>
      </c>
      <c r="D94" s="4">
        <v>1.1070110701107001</v>
      </c>
      <c r="E94" s="4">
        <v>1.39867031152194E-2</v>
      </c>
      <c r="F94" s="4" t="s">
        <v>346</v>
      </c>
      <c r="G94" s="4">
        <v>252</v>
      </c>
      <c r="H94" s="4">
        <v>10</v>
      </c>
      <c r="I94" s="4">
        <v>13528</v>
      </c>
      <c r="J94" s="4">
        <v>16.104761904761901</v>
      </c>
      <c r="K94" s="4">
        <v>0.99999999982252397</v>
      </c>
      <c r="L94" s="4">
        <v>0.24470914674070701</v>
      </c>
      <c r="M94" s="4">
        <v>21.002586898910899</v>
      </c>
    </row>
    <row r="95" spans="1:13">
      <c r="A95" s="4" t="s">
        <v>13</v>
      </c>
      <c r="B95" s="4" t="s">
        <v>347</v>
      </c>
      <c r="C95" s="4">
        <v>3</v>
      </c>
      <c r="D95" s="4">
        <v>1.1070110701107001</v>
      </c>
      <c r="E95" s="4">
        <v>1.39867031152194E-2</v>
      </c>
      <c r="F95" s="4" t="s">
        <v>348</v>
      </c>
      <c r="G95" s="4">
        <v>252</v>
      </c>
      <c r="H95" s="4">
        <v>10</v>
      </c>
      <c r="I95" s="4">
        <v>13528</v>
      </c>
      <c r="J95" s="4">
        <v>16.104761904761901</v>
      </c>
      <c r="K95" s="4">
        <v>0.99999999982252397</v>
      </c>
      <c r="L95" s="4">
        <v>0.24470914674070701</v>
      </c>
      <c r="M95" s="4">
        <v>21.002586898910899</v>
      </c>
    </row>
    <row r="96" spans="1:13">
      <c r="A96" s="4" t="s">
        <v>13</v>
      </c>
      <c r="B96" s="4" t="s">
        <v>349</v>
      </c>
      <c r="C96" s="4">
        <v>8</v>
      </c>
      <c r="D96" s="4">
        <v>2.9520295202951998</v>
      </c>
      <c r="E96" s="4">
        <v>1.4473715282735999E-2</v>
      </c>
      <c r="F96" s="4" t="s">
        <v>350</v>
      </c>
      <c r="G96" s="4">
        <v>252</v>
      </c>
      <c r="H96" s="4">
        <v>138</v>
      </c>
      <c r="I96" s="4">
        <v>13528</v>
      </c>
      <c r="J96" s="4">
        <v>3.1120312859443202</v>
      </c>
      <c r="K96" s="4">
        <v>0.99999999991925204</v>
      </c>
      <c r="L96" s="4">
        <v>0.24942056619710401</v>
      </c>
      <c r="M96" s="4">
        <v>21.6531261454233</v>
      </c>
    </row>
    <row r="97" spans="1:13">
      <c r="A97" s="4" t="s">
        <v>13</v>
      </c>
      <c r="B97" s="4" t="s">
        <v>351</v>
      </c>
      <c r="C97" s="4">
        <v>5</v>
      </c>
      <c r="D97" s="4">
        <v>1.8450184501844999</v>
      </c>
      <c r="E97" s="4">
        <v>1.46201576675634E-2</v>
      </c>
      <c r="F97" s="4" t="s">
        <v>352</v>
      </c>
      <c r="G97" s="4">
        <v>252</v>
      </c>
      <c r="H97" s="4">
        <v>51</v>
      </c>
      <c r="I97" s="4">
        <v>13528</v>
      </c>
      <c r="J97" s="4">
        <v>5.2629940865234897</v>
      </c>
      <c r="K97" s="4">
        <v>0.99999999993628197</v>
      </c>
      <c r="L97" s="4">
        <v>0.24896243728311099</v>
      </c>
      <c r="M97" s="4">
        <v>21.8477531999233</v>
      </c>
    </row>
    <row r="98" spans="1:13">
      <c r="A98" s="4" t="s">
        <v>13</v>
      </c>
      <c r="B98" s="4" t="s">
        <v>353</v>
      </c>
      <c r="C98" s="4">
        <v>5</v>
      </c>
      <c r="D98" s="4">
        <v>1.8450184501844999</v>
      </c>
      <c r="E98" s="4">
        <v>1.56136914015957E-2</v>
      </c>
      <c r="F98" s="4" t="s">
        <v>311</v>
      </c>
      <c r="G98" s="4">
        <v>252</v>
      </c>
      <c r="H98" s="4">
        <v>52</v>
      </c>
      <c r="I98" s="4">
        <v>13528</v>
      </c>
      <c r="J98" s="4">
        <v>5.1617826617826603</v>
      </c>
      <c r="K98" s="4">
        <v>0.99999999998723799</v>
      </c>
      <c r="L98" s="4">
        <v>0.260827324180745</v>
      </c>
      <c r="M98" s="4">
        <v>23.156238532199801</v>
      </c>
    </row>
    <row r="99" spans="1:13">
      <c r="A99" s="4" t="s">
        <v>13</v>
      </c>
      <c r="B99" s="4" t="s">
        <v>20</v>
      </c>
      <c r="C99" s="4">
        <v>13</v>
      </c>
      <c r="D99" s="4">
        <v>4.7970479704797002</v>
      </c>
      <c r="E99" s="4">
        <v>1.5766593369460902E-2</v>
      </c>
      <c r="F99" s="4" t="s">
        <v>354</v>
      </c>
      <c r="G99" s="4">
        <v>252</v>
      </c>
      <c r="H99" s="4">
        <v>318</v>
      </c>
      <c r="I99" s="4">
        <v>13528</v>
      </c>
      <c r="J99" s="4">
        <v>2.1945692323050801</v>
      </c>
      <c r="K99" s="4">
        <v>0.99999999999003697</v>
      </c>
      <c r="L99" s="4">
        <v>0.26034659183214698</v>
      </c>
      <c r="M99" s="4">
        <v>23.355772149643801</v>
      </c>
    </row>
    <row r="100" spans="1:13">
      <c r="A100" s="4" t="s">
        <v>13</v>
      </c>
      <c r="B100" s="4" t="s">
        <v>355</v>
      </c>
      <c r="C100" s="4">
        <v>7</v>
      </c>
      <c r="D100" s="4">
        <v>2.5830258302583</v>
      </c>
      <c r="E100" s="4">
        <v>1.65934169115559E-2</v>
      </c>
      <c r="F100" s="4" t="s">
        <v>356</v>
      </c>
      <c r="G100" s="4">
        <v>252</v>
      </c>
      <c r="H100" s="4">
        <v>110</v>
      </c>
      <c r="I100" s="4">
        <v>13528</v>
      </c>
      <c r="J100" s="4">
        <v>3.41616161616161</v>
      </c>
      <c r="K100" s="4">
        <v>0.99999999999738998</v>
      </c>
      <c r="L100" s="4">
        <v>0.26932464057941002</v>
      </c>
      <c r="M100" s="4">
        <v>24.426345459886299</v>
      </c>
    </row>
    <row r="101" spans="1:13">
      <c r="A101" s="4" t="s">
        <v>13</v>
      </c>
      <c r="B101" s="4" t="s">
        <v>357</v>
      </c>
      <c r="C101" s="4">
        <v>3</v>
      </c>
      <c r="D101" s="4">
        <v>1.1070110701107001</v>
      </c>
      <c r="E101" s="4">
        <v>1.6887598772991601E-2</v>
      </c>
      <c r="F101" s="4" t="s">
        <v>314</v>
      </c>
      <c r="G101" s="4">
        <v>252</v>
      </c>
      <c r="H101" s="4">
        <v>11</v>
      </c>
      <c r="I101" s="4">
        <v>13528</v>
      </c>
      <c r="J101" s="4">
        <v>14.640692640692601</v>
      </c>
      <c r="K101" s="4">
        <v>0.99999999999837996</v>
      </c>
      <c r="L101" s="4">
        <v>0.27070926162937697</v>
      </c>
      <c r="M101" s="4">
        <v>24.803849752873798</v>
      </c>
    </row>
    <row r="102" spans="1:13">
      <c r="A102" s="4" t="s">
        <v>13</v>
      </c>
      <c r="B102" s="4" t="s">
        <v>358</v>
      </c>
      <c r="C102" s="4">
        <v>3</v>
      </c>
      <c r="D102" s="4">
        <v>1.1070110701107001</v>
      </c>
      <c r="E102" s="4">
        <v>1.6887598772991601E-2</v>
      </c>
      <c r="F102" s="4" t="s">
        <v>359</v>
      </c>
      <c r="G102" s="4">
        <v>252</v>
      </c>
      <c r="H102" s="4">
        <v>11</v>
      </c>
      <c r="I102" s="4">
        <v>13528</v>
      </c>
      <c r="J102" s="4">
        <v>14.640692640692601</v>
      </c>
      <c r="K102" s="4">
        <v>0.99999999999837996</v>
      </c>
      <c r="L102" s="4">
        <v>0.27070926162937697</v>
      </c>
      <c r="M102" s="4">
        <v>24.803849752873798</v>
      </c>
    </row>
    <row r="103" spans="1:13">
      <c r="A103" s="4" t="s">
        <v>13</v>
      </c>
      <c r="B103" s="4" t="s">
        <v>360</v>
      </c>
      <c r="C103" s="4">
        <v>3</v>
      </c>
      <c r="D103" s="4">
        <v>1.1070110701107001</v>
      </c>
      <c r="E103" s="4">
        <v>1.6887598772991601E-2</v>
      </c>
      <c r="F103" s="4" t="s">
        <v>361</v>
      </c>
      <c r="G103" s="4">
        <v>252</v>
      </c>
      <c r="H103" s="4">
        <v>11</v>
      </c>
      <c r="I103" s="4">
        <v>13528</v>
      </c>
      <c r="J103" s="4">
        <v>14.640692640692601</v>
      </c>
      <c r="K103" s="4">
        <v>0.99999999999837996</v>
      </c>
      <c r="L103" s="4">
        <v>0.27070926162937697</v>
      </c>
      <c r="M103" s="4">
        <v>24.803849752873798</v>
      </c>
    </row>
    <row r="104" spans="1:13">
      <c r="A104" s="4" t="s">
        <v>13</v>
      </c>
      <c r="B104" s="4" t="s">
        <v>362</v>
      </c>
      <c r="C104" s="4">
        <v>6</v>
      </c>
      <c r="D104" s="4">
        <v>2.2140221402214002</v>
      </c>
      <c r="E104" s="4">
        <v>1.7276000404535401E-2</v>
      </c>
      <c r="F104" s="4" t="s">
        <v>301</v>
      </c>
      <c r="G104" s="4">
        <v>252</v>
      </c>
      <c r="H104" s="4">
        <v>81</v>
      </c>
      <c r="I104" s="4">
        <v>13528</v>
      </c>
      <c r="J104" s="4">
        <v>3.9764844209288599</v>
      </c>
      <c r="K104" s="4">
        <v>0.99999999999913702</v>
      </c>
      <c r="L104" s="4">
        <v>0.27333824658083999</v>
      </c>
      <c r="M104" s="4">
        <v>25.299544791241601</v>
      </c>
    </row>
    <row r="105" spans="1:13">
      <c r="A105" s="4" t="s">
        <v>13</v>
      </c>
      <c r="B105" s="4" t="s">
        <v>196</v>
      </c>
      <c r="C105" s="4">
        <v>7</v>
      </c>
      <c r="D105" s="4">
        <v>2.5830258302583</v>
      </c>
      <c r="E105" s="4">
        <v>2.1799672326374302E-2</v>
      </c>
      <c r="F105" s="4" t="s">
        <v>363</v>
      </c>
      <c r="G105" s="4">
        <v>252</v>
      </c>
      <c r="H105" s="4">
        <v>117</v>
      </c>
      <c r="I105" s="4">
        <v>13528</v>
      </c>
      <c r="J105" s="4">
        <v>3.2117758784425399</v>
      </c>
      <c r="K105" s="4">
        <v>0.999999999999999</v>
      </c>
      <c r="L105" s="4">
        <v>0.329169620845984</v>
      </c>
      <c r="M105" s="4">
        <v>30.851090384231298</v>
      </c>
    </row>
    <row r="106" spans="1:13">
      <c r="A106" s="4" t="s">
        <v>13</v>
      </c>
      <c r="B106" s="4" t="s">
        <v>202</v>
      </c>
      <c r="C106" s="4">
        <v>7</v>
      </c>
      <c r="D106" s="4">
        <v>2.5830258302583</v>
      </c>
      <c r="E106" s="4">
        <v>2.2623861075392399E-2</v>
      </c>
      <c r="F106" s="4" t="s">
        <v>363</v>
      </c>
      <c r="G106" s="4">
        <v>252</v>
      </c>
      <c r="H106" s="4">
        <v>118</v>
      </c>
      <c r="I106" s="4">
        <v>13528</v>
      </c>
      <c r="J106" s="4">
        <v>3.18455743879472</v>
      </c>
      <c r="K106" s="4">
        <v>0.999999999999999</v>
      </c>
      <c r="L106" s="4">
        <v>0.33625004088976301</v>
      </c>
      <c r="M106" s="4">
        <v>31.819809686867799</v>
      </c>
    </row>
    <row r="107" spans="1:13">
      <c r="A107" s="4" t="s">
        <v>13</v>
      </c>
      <c r="B107" s="4" t="s">
        <v>123</v>
      </c>
      <c r="C107" s="4">
        <v>9</v>
      </c>
      <c r="D107" s="4">
        <v>3.3210332103321001</v>
      </c>
      <c r="E107" s="4">
        <v>2.2853987715453501E-2</v>
      </c>
      <c r="F107" s="4" t="s">
        <v>364</v>
      </c>
      <c r="G107" s="4">
        <v>252</v>
      </c>
      <c r="H107" s="4">
        <v>186</v>
      </c>
      <c r="I107" s="4">
        <v>13528</v>
      </c>
      <c r="J107" s="4">
        <v>2.59754224270353</v>
      </c>
      <c r="K107" s="4">
        <v>0.999999999999999</v>
      </c>
      <c r="L107" s="4">
        <v>0.335995608595196</v>
      </c>
      <c r="M107" s="4">
        <v>32.088004027306297</v>
      </c>
    </row>
    <row r="108" spans="1:13">
      <c r="A108" s="4" t="s">
        <v>13</v>
      </c>
      <c r="B108" s="4" t="s">
        <v>365</v>
      </c>
      <c r="C108" s="4">
        <v>10</v>
      </c>
      <c r="D108" s="4">
        <v>3.6900369003689999</v>
      </c>
      <c r="E108" s="4">
        <v>2.2874827437123799E-2</v>
      </c>
      <c r="F108" s="4" t="s">
        <v>333</v>
      </c>
      <c r="G108" s="4">
        <v>252</v>
      </c>
      <c r="H108" s="4">
        <v>222</v>
      </c>
      <c r="I108" s="4">
        <v>13528</v>
      </c>
      <c r="J108" s="4">
        <v>2.41813241813241</v>
      </c>
      <c r="K108" s="4">
        <v>0.999999999999999</v>
      </c>
      <c r="L108" s="4">
        <v>0.33325023225344602</v>
      </c>
      <c r="M108" s="4">
        <v>32.112242025155297</v>
      </c>
    </row>
    <row r="109" spans="1:13">
      <c r="A109" s="4" t="s">
        <v>13</v>
      </c>
      <c r="B109" s="4" t="s">
        <v>132</v>
      </c>
      <c r="C109" s="4">
        <v>7</v>
      </c>
      <c r="D109" s="4">
        <v>2.5830258302583</v>
      </c>
      <c r="E109" s="4">
        <v>2.6130022895913801E-2</v>
      </c>
      <c r="F109" s="4" t="s">
        <v>363</v>
      </c>
      <c r="G109" s="4">
        <v>252</v>
      </c>
      <c r="H109" s="4">
        <v>122</v>
      </c>
      <c r="I109" s="4">
        <v>13528</v>
      </c>
      <c r="J109" s="4">
        <v>3.0801457194899799</v>
      </c>
      <c r="K109" s="4">
        <v>1</v>
      </c>
      <c r="L109" s="4">
        <v>0.36792744292985302</v>
      </c>
      <c r="M109" s="4">
        <v>35.799993744298</v>
      </c>
    </row>
    <row r="110" spans="1:13">
      <c r="A110" s="4" t="s">
        <v>13</v>
      </c>
      <c r="B110" s="4" t="s">
        <v>366</v>
      </c>
      <c r="C110" s="4">
        <v>4</v>
      </c>
      <c r="D110" s="4">
        <v>1.4760147601475999</v>
      </c>
      <c r="E110" s="4">
        <v>2.8729771472182902E-2</v>
      </c>
      <c r="F110" s="4" t="s">
        <v>367</v>
      </c>
      <c r="G110" s="4">
        <v>252</v>
      </c>
      <c r="H110" s="4">
        <v>36</v>
      </c>
      <c r="I110" s="4">
        <v>13528</v>
      </c>
      <c r="J110" s="4">
        <v>5.9647266313932903</v>
      </c>
      <c r="K110" s="4">
        <v>1</v>
      </c>
      <c r="L110" s="4">
        <v>0.39324740746534198</v>
      </c>
      <c r="M110" s="4">
        <v>38.609030195386197</v>
      </c>
    </row>
    <row r="111" spans="1:13">
      <c r="A111" s="4" t="s">
        <v>13</v>
      </c>
      <c r="B111" s="4" t="s">
        <v>368</v>
      </c>
      <c r="C111" s="4">
        <v>9</v>
      </c>
      <c r="D111" s="4">
        <v>3.3210332103321001</v>
      </c>
      <c r="E111" s="4">
        <v>3.1465397066482603E-2</v>
      </c>
      <c r="F111" s="4" t="s">
        <v>369</v>
      </c>
      <c r="G111" s="4">
        <v>252</v>
      </c>
      <c r="H111" s="4">
        <v>198</v>
      </c>
      <c r="I111" s="4">
        <v>13528</v>
      </c>
      <c r="J111" s="4">
        <v>2.4401154401154401</v>
      </c>
      <c r="K111" s="4">
        <v>1</v>
      </c>
      <c r="L111" s="4">
        <v>0.41850196820653401</v>
      </c>
      <c r="M111" s="4">
        <v>41.4398565123496</v>
      </c>
    </row>
    <row r="112" spans="1:13">
      <c r="A112" s="4" t="s">
        <v>13</v>
      </c>
      <c r="B112" s="4" t="s">
        <v>83</v>
      </c>
      <c r="C112" s="4">
        <v>8</v>
      </c>
      <c r="D112" s="4">
        <v>2.9520295202951998</v>
      </c>
      <c r="E112" s="4">
        <v>3.3342772080948803E-2</v>
      </c>
      <c r="F112" s="4" t="s">
        <v>370</v>
      </c>
      <c r="G112" s="4">
        <v>252</v>
      </c>
      <c r="H112" s="4">
        <v>164</v>
      </c>
      <c r="I112" s="4">
        <v>13528</v>
      </c>
      <c r="J112" s="4">
        <v>2.6186604723190001</v>
      </c>
      <c r="K112" s="4">
        <v>1</v>
      </c>
      <c r="L112" s="4">
        <v>0.43390659360903799</v>
      </c>
      <c r="M112" s="4">
        <v>43.311043561139201</v>
      </c>
    </row>
    <row r="113" spans="1:13">
      <c r="A113" s="4" t="s">
        <v>13</v>
      </c>
      <c r="B113" s="4" t="s">
        <v>371</v>
      </c>
      <c r="C113" s="4">
        <v>6</v>
      </c>
      <c r="D113" s="4">
        <v>2.2140221402214002</v>
      </c>
      <c r="E113" s="4">
        <v>3.4343361887321899E-2</v>
      </c>
      <c r="F113" s="4" t="s">
        <v>325</v>
      </c>
      <c r="G113" s="4">
        <v>252</v>
      </c>
      <c r="H113" s="4">
        <v>97</v>
      </c>
      <c r="I113" s="4">
        <v>13528</v>
      </c>
      <c r="J113" s="4">
        <v>3.3205694648993598</v>
      </c>
      <c r="K113" s="4">
        <v>1</v>
      </c>
      <c r="L113" s="4">
        <v>0.44025002381382999</v>
      </c>
      <c r="M113" s="4">
        <v>44.285223053686998</v>
      </c>
    </row>
    <row r="114" spans="1:13">
      <c r="A114" s="4" t="s">
        <v>13</v>
      </c>
      <c r="B114" s="4" t="s">
        <v>16</v>
      </c>
      <c r="C114" s="4">
        <v>13</v>
      </c>
      <c r="D114" s="4">
        <v>4.7970479704797002</v>
      </c>
      <c r="E114" s="4">
        <v>3.46610446621008E-2</v>
      </c>
      <c r="F114" s="4" t="s">
        <v>354</v>
      </c>
      <c r="G114" s="4">
        <v>252</v>
      </c>
      <c r="H114" s="4">
        <v>357</v>
      </c>
      <c r="I114" s="4">
        <v>13528</v>
      </c>
      <c r="J114" s="4">
        <v>1.9548263749944399</v>
      </c>
      <c r="K114" s="4">
        <v>1</v>
      </c>
      <c r="L114" s="4">
        <v>0.43992802924352298</v>
      </c>
      <c r="M114" s="4">
        <v>44.591213683968803</v>
      </c>
    </row>
    <row r="115" spans="1:13">
      <c r="A115" s="4" t="s">
        <v>13</v>
      </c>
      <c r="B115" s="4" t="s">
        <v>372</v>
      </c>
      <c r="C115" s="4">
        <v>3</v>
      </c>
      <c r="D115" s="4">
        <v>1.1070110701107001</v>
      </c>
      <c r="E115" s="4">
        <v>3.4675494316421702E-2</v>
      </c>
      <c r="F115" s="4" t="s">
        <v>373</v>
      </c>
      <c r="G115" s="4">
        <v>252</v>
      </c>
      <c r="H115" s="4">
        <v>16</v>
      </c>
      <c r="I115" s="4">
        <v>13528</v>
      </c>
      <c r="J115" s="4">
        <v>10.065476190476099</v>
      </c>
      <c r="K115" s="4">
        <v>1</v>
      </c>
      <c r="L115" s="4">
        <v>0.43674242389894402</v>
      </c>
      <c r="M115" s="4">
        <v>44.605093886060402</v>
      </c>
    </row>
    <row r="116" spans="1:13">
      <c r="A116" s="4" t="s">
        <v>13</v>
      </c>
      <c r="B116" s="4" t="s">
        <v>148</v>
      </c>
      <c r="C116" s="4">
        <v>7</v>
      </c>
      <c r="D116" s="4">
        <v>2.5830258302583</v>
      </c>
      <c r="E116" s="4">
        <v>3.5293034359169702E-2</v>
      </c>
      <c r="F116" s="4" t="s">
        <v>363</v>
      </c>
      <c r="G116" s="4">
        <v>252</v>
      </c>
      <c r="H116" s="4">
        <v>131</v>
      </c>
      <c r="I116" s="4">
        <v>13528</v>
      </c>
      <c r="J116" s="4">
        <v>2.8685326547921899</v>
      </c>
      <c r="K116" s="4">
        <v>1</v>
      </c>
      <c r="L116" s="4">
        <v>0.43927436841754802</v>
      </c>
      <c r="M116" s="4">
        <v>45.195250814534198</v>
      </c>
    </row>
    <row r="117" spans="1:13">
      <c r="A117" s="4" t="s">
        <v>13</v>
      </c>
      <c r="B117" s="4" t="s">
        <v>374</v>
      </c>
      <c r="C117" s="4">
        <v>4</v>
      </c>
      <c r="D117" s="4">
        <v>1.4760147601475999</v>
      </c>
      <c r="E117" s="4">
        <v>3.5323226755942697E-2</v>
      </c>
      <c r="F117" s="4" t="s">
        <v>375</v>
      </c>
      <c r="G117" s="4">
        <v>252</v>
      </c>
      <c r="H117" s="4">
        <v>39</v>
      </c>
      <c r="I117" s="4">
        <v>13528</v>
      </c>
      <c r="J117" s="4">
        <v>5.5059015059015</v>
      </c>
      <c r="K117" s="4">
        <v>1</v>
      </c>
      <c r="L117" s="4">
        <v>0.43630232537123698</v>
      </c>
      <c r="M117" s="4">
        <v>45.223952281795199</v>
      </c>
    </row>
    <row r="118" spans="1:13">
      <c r="A118" s="4" t="s">
        <v>13</v>
      </c>
      <c r="B118" s="4" t="s">
        <v>376</v>
      </c>
      <c r="C118" s="4">
        <v>5</v>
      </c>
      <c r="D118" s="4">
        <v>1.8450184501844999</v>
      </c>
      <c r="E118" s="4">
        <v>3.5716514466210499E-2</v>
      </c>
      <c r="F118" s="4" t="s">
        <v>377</v>
      </c>
      <c r="G118" s="4">
        <v>252</v>
      </c>
      <c r="H118" s="4">
        <v>67</v>
      </c>
      <c r="I118" s="4">
        <v>13528</v>
      </c>
      <c r="J118" s="4">
        <v>4.0061596778014597</v>
      </c>
      <c r="K118" s="4">
        <v>1</v>
      </c>
      <c r="L118" s="4">
        <v>0.43673052211831298</v>
      </c>
      <c r="M118" s="4">
        <v>45.596530330612403</v>
      </c>
    </row>
    <row r="119" spans="1:13">
      <c r="A119" s="4" t="s">
        <v>13</v>
      </c>
      <c r="B119" s="4" t="s">
        <v>378</v>
      </c>
      <c r="C119" s="4">
        <v>2</v>
      </c>
      <c r="D119" s="4">
        <v>0.73800738007379996</v>
      </c>
      <c r="E119" s="4">
        <v>3.6765311177339603E-2</v>
      </c>
      <c r="F119" s="4" t="s">
        <v>379</v>
      </c>
      <c r="G119" s="4">
        <v>252</v>
      </c>
      <c r="H119" s="4">
        <v>2</v>
      </c>
      <c r="I119" s="4">
        <v>13528</v>
      </c>
      <c r="J119" s="4">
        <v>53.682539682539598</v>
      </c>
      <c r="K119" s="4">
        <v>1</v>
      </c>
      <c r="L119" s="4">
        <v>0.44310359435035701</v>
      </c>
      <c r="M119" s="4">
        <v>46.578483913544297</v>
      </c>
    </row>
    <row r="120" spans="1:13">
      <c r="A120" s="4" t="s">
        <v>13</v>
      </c>
      <c r="B120" s="4" t="s">
        <v>380</v>
      </c>
      <c r="C120" s="4">
        <v>2</v>
      </c>
      <c r="D120" s="4">
        <v>0.73800738007379996</v>
      </c>
      <c r="E120" s="4">
        <v>3.6765311177339603E-2</v>
      </c>
      <c r="F120" s="4" t="s">
        <v>379</v>
      </c>
      <c r="G120" s="4">
        <v>252</v>
      </c>
      <c r="H120" s="4">
        <v>2</v>
      </c>
      <c r="I120" s="4">
        <v>13528</v>
      </c>
      <c r="J120" s="4">
        <v>53.682539682539598</v>
      </c>
      <c r="K120" s="4">
        <v>1</v>
      </c>
      <c r="L120" s="4">
        <v>0.44310359435035701</v>
      </c>
      <c r="M120" s="4">
        <v>46.578483913544297</v>
      </c>
    </row>
    <row r="121" spans="1:13">
      <c r="A121" s="4" t="s">
        <v>13</v>
      </c>
      <c r="B121" s="4" t="s">
        <v>381</v>
      </c>
      <c r="C121" s="4">
        <v>2</v>
      </c>
      <c r="D121" s="4">
        <v>0.73800738007379996</v>
      </c>
      <c r="E121" s="4">
        <v>3.6765311177339603E-2</v>
      </c>
      <c r="F121" s="4" t="s">
        <v>379</v>
      </c>
      <c r="G121" s="4">
        <v>252</v>
      </c>
      <c r="H121" s="4">
        <v>2</v>
      </c>
      <c r="I121" s="4">
        <v>13528</v>
      </c>
      <c r="J121" s="4">
        <v>53.682539682539598</v>
      </c>
      <c r="K121" s="4">
        <v>1</v>
      </c>
      <c r="L121" s="4">
        <v>0.44310359435035701</v>
      </c>
      <c r="M121" s="4">
        <v>46.578483913544297</v>
      </c>
    </row>
    <row r="122" spans="1:13">
      <c r="A122" s="4" t="s">
        <v>13</v>
      </c>
      <c r="B122" s="4" t="s">
        <v>382</v>
      </c>
      <c r="C122" s="4">
        <v>2</v>
      </c>
      <c r="D122" s="4">
        <v>0.73800738007379996</v>
      </c>
      <c r="E122" s="4">
        <v>3.6765311177339603E-2</v>
      </c>
      <c r="F122" s="4" t="s">
        <v>379</v>
      </c>
      <c r="G122" s="4">
        <v>252</v>
      </c>
      <c r="H122" s="4">
        <v>2</v>
      </c>
      <c r="I122" s="4">
        <v>13528</v>
      </c>
      <c r="J122" s="4">
        <v>53.682539682539598</v>
      </c>
      <c r="K122" s="4">
        <v>1</v>
      </c>
      <c r="L122" s="4">
        <v>0.44310359435035701</v>
      </c>
      <c r="M122" s="4">
        <v>46.578483913544297</v>
      </c>
    </row>
    <row r="123" spans="1:13">
      <c r="A123" s="4" t="s">
        <v>13</v>
      </c>
      <c r="B123" s="4" t="s">
        <v>28</v>
      </c>
      <c r="C123" s="4">
        <v>4</v>
      </c>
      <c r="D123" s="4">
        <v>1.4760147601475999</v>
      </c>
      <c r="E123" s="4">
        <v>3.7679609563328699E-2</v>
      </c>
      <c r="F123" s="4" t="s">
        <v>383</v>
      </c>
      <c r="G123" s="4">
        <v>252</v>
      </c>
      <c r="H123" s="4">
        <v>40</v>
      </c>
      <c r="I123" s="4">
        <v>13528</v>
      </c>
      <c r="J123" s="4">
        <v>5.3682539682539598</v>
      </c>
      <c r="K123" s="4">
        <v>1</v>
      </c>
      <c r="L123" s="4">
        <v>0.44810046622428501</v>
      </c>
      <c r="M123" s="4">
        <v>47.420890980175201</v>
      </c>
    </row>
    <row r="124" spans="1:13">
      <c r="A124" s="4" t="s">
        <v>13</v>
      </c>
      <c r="B124" s="4" t="s">
        <v>27</v>
      </c>
      <c r="C124" s="4">
        <v>4</v>
      </c>
      <c r="D124" s="4">
        <v>1.4760147601475999</v>
      </c>
      <c r="E124" s="4">
        <v>3.7679609563328699E-2</v>
      </c>
      <c r="F124" s="4" t="s">
        <v>383</v>
      </c>
      <c r="G124" s="4">
        <v>252</v>
      </c>
      <c r="H124" s="4">
        <v>40</v>
      </c>
      <c r="I124" s="4">
        <v>13528</v>
      </c>
      <c r="J124" s="4">
        <v>5.3682539682539598</v>
      </c>
      <c r="K124" s="4">
        <v>1</v>
      </c>
      <c r="L124" s="4">
        <v>0.44810046622428501</v>
      </c>
      <c r="M124" s="4">
        <v>47.420890980175201</v>
      </c>
    </row>
    <row r="125" spans="1:13">
      <c r="A125" s="4" t="s">
        <v>13</v>
      </c>
      <c r="B125" s="4" t="s">
        <v>384</v>
      </c>
      <c r="C125" s="4">
        <v>5</v>
      </c>
      <c r="D125" s="4">
        <v>1.8450184501844999</v>
      </c>
      <c r="E125" s="4">
        <v>3.91616537556626E-2</v>
      </c>
      <c r="F125" s="4" t="s">
        <v>385</v>
      </c>
      <c r="G125" s="4">
        <v>252</v>
      </c>
      <c r="H125" s="4">
        <v>69</v>
      </c>
      <c r="I125" s="4">
        <v>13528</v>
      </c>
      <c r="J125" s="4">
        <v>3.8900391074304101</v>
      </c>
      <c r="K125" s="4">
        <v>1</v>
      </c>
      <c r="L125" s="4">
        <v>0.45789564335147798</v>
      </c>
      <c r="M125" s="4">
        <v>48.759921050897901</v>
      </c>
    </row>
    <row r="126" spans="1:13">
      <c r="A126" s="4" t="s">
        <v>13</v>
      </c>
      <c r="B126" s="4" t="s">
        <v>96</v>
      </c>
      <c r="C126" s="4">
        <v>12</v>
      </c>
      <c r="D126" s="4">
        <v>4.4280442804428004</v>
      </c>
      <c r="E126" s="4">
        <v>3.9990909334693098E-2</v>
      </c>
      <c r="F126" s="4" t="s">
        <v>386</v>
      </c>
      <c r="G126" s="4">
        <v>252</v>
      </c>
      <c r="H126" s="4">
        <v>325</v>
      </c>
      <c r="I126" s="4">
        <v>13528</v>
      </c>
      <c r="J126" s="4">
        <v>1.9821245421245399</v>
      </c>
      <c r="K126" s="4">
        <v>1</v>
      </c>
      <c r="L126" s="4">
        <v>0.461825811310481</v>
      </c>
      <c r="M126" s="4">
        <v>49.495097646478101</v>
      </c>
    </row>
    <row r="127" spans="1:13">
      <c r="A127" s="4" t="s">
        <v>13</v>
      </c>
      <c r="B127" s="4" t="s">
        <v>29</v>
      </c>
      <c r="C127" s="4">
        <v>20</v>
      </c>
      <c r="D127" s="4">
        <v>7.3800738007379998</v>
      </c>
      <c r="E127" s="4">
        <v>4.0960812529371102E-2</v>
      </c>
      <c r="F127" s="4" t="s">
        <v>387</v>
      </c>
      <c r="G127" s="4">
        <v>252</v>
      </c>
      <c r="H127" s="4">
        <v>665</v>
      </c>
      <c r="I127" s="4">
        <v>13528</v>
      </c>
      <c r="J127" s="4">
        <v>1.6145124716553201</v>
      </c>
      <c r="K127" s="4">
        <v>1</v>
      </c>
      <c r="L127" s="4">
        <v>0.46683715204923798</v>
      </c>
      <c r="M127" s="4">
        <v>50.342379877602703</v>
      </c>
    </row>
    <row r="128" spans="1:13">
      <c r="A128" s="4" t="s">
        <v>13</v>
      </c>
      <c r="B128" s="4" t="s">
        <v>388</v>
      </c>
      <c r="C128" s="4">
        <v>4</v>
      </c>
      <c r="D128" s="4">
        <v>1.4760147601475999</v>
      </c>
      <c r="E128" s="4">
        <v>4.2626996728395102E-2</v>
      </c>
      <c r="F128" s="4" t="s">
        <v>389</v>
      </c>
      <c r="G128" s="4">
        <v>252</v>
      </c>
      <c r="H128" s="4">
        <v>42</v>
      </c>
      <c r="I128" s="4">
        <v>13528</v>
      </c>
      <c r="J128" s="4">
        <v>5.1126228269085399</v>
      </c>
      <c r="K128" s="4">
        <v>1</v>
      </c>
      <c r="L128" s="4">
        <v>0.47740821666990602</v>
      </c>
      <c r="M128" s="4">
        <v>51.766793815673502</v>
      </c>
    </row>
    <row r="129" spans="1:13">
      <c r="A129" s="4" t="s">
        <v>13</v>
      </c>
      <c r="B129" s="4" t="s">
        <v>133</v>
      </c>
      <c r="C129" s="4">
        <v>5</v>
      </c>
      <c r="D129" s="4">
        <v>1.8450184501844999</v>
      </c>
      <c r="E129" s="4">
        <v>4.2790170754211002E-2</v>
      </c>
      <c r="F129" s="4" t="s">
        <v>390</v>
      </c>
      <c r="G129" s="4">
        <v>252</v>
      </c>
      <c r="H129" s="4">
        <v>71</v>
      </c>
      <c r="I129" s="4">
        <v>13528</v>
      </c>
      <c r="J129" s="4">
        <v>3.78046054102392</v>
      </c>
      <c r="K129" s="4">
        <v>1</v>
      </c>
      <c r="L129" s="4">
        <v>0.47557957690439101</v>
      </c>
      <c r="M129" s="4">
        <v>51.904205703741901</v>
      </c>
    </row>
    <row r="130" spans="1:13">
      <c r="A130" s="4" t="s">
        <v>13</v>
      </c>
      <c r="B130" s="4" t="s">
        <v>391</v>
      </c>
      <c r="C130" s="4">
        <v>3</v>
      </c>
      <c r="D130" s="4">
        <v>1.1070110701107001</v>
      </c>
      <c r="E130" s="4">
        <v>4.3156454585991599E-2</v>
      </c>
      <c r="F130" s="4" t="s">
        <v>392</v>
      </c>
      <c r="G130" s="4">
        <v>252</v>
      </c>
      <c r="H130" s="4">
        <v>18</v>
      </c>
      <c r="I130" s="4">
        <v>13528</v>
      </c>
      <c r="J130" s="4">
        <v>8.9470899470899408</v>
      </c>
      <c r="K130" s="4">
        <v>1</v>
      </c>
      <c r="L130" s="4">
        <v>0.47540928931029502</v>
      </c>
      <c r="M130" s="4">
        <v>52.2113208184646</v>
      </c>
    </row>
    <row r="131" spans="1:13">
      <c r="A131" s="4" t="s">
        <v>13</v>
      </c>
      <c r="B131" s="4" t="s">
        <v>91</v>
      </c>
      <c r="C131" s="4">
        <v>7</v>
      </c>
      <c r="D131" s="4">
        <v>2.5830258302583</v>
      </c>
      <c r="E131" s="4">
        <v>4.3695470717189801E-2</v>
      </c>
      <c r="F131" s="4" t="s">
        <v>363</v>
      </c>
      <c r="G131" s="4">
        <v>252</v>
      </c>
      <c r="H131" s="4">
        <v>138</v>
      </c>
      <c r="I131" s="4">
        <v>13528</v>
      </c>
      <c r="J131" s="4">
        <v>2.7230273752012799</v>
      </c>
      <c r="K131" s="4">
        <v>1</v>
      </c>
      <c r="L131" s="4">
        <v>0.47661474636464002</v>
      </c>
      <c r="M131" s="4">
        <v>52.659913834865797</v>
      </c>
    </row>
    <row r="132" spans="1:13">
      <c r="A132" s="4" t="s">
        <v>13</v>
      </c>
      <c r="B132" s="4" t="s">
        <v>159</v>
      </c>
      <c r="C132" s="4">
        <v>6</v>
      </c>
      <c r="D132" s="4">
        <v>2.2140221402214002</v>
      </c>
      <c r="E132" s="4">
        <v>4.5781246206475702E-2</v>
      </c>
      <c r="F132" s="4" t="s">
        <v>393</v>
      </c>
      <c r="G132" s="4">
        <v>252</v>
      </c>
      <c r="H132" s="4">
        <v>105</v>
      </c>
      <c r="I132" s="4">
        <v>13528</v>
      </c>
      <c r="J132" s="4">
        <v>3.0675736961451201</v>
      </c>
      <c r="K132" s="4">
        <v>1</v>
      </c>
      <c r="L132" s="4">
        <v>0.48980382838028702</v>
      </c>
      <c r="M132" s="4">
        <v>54.358757790939102</v>
      </c>
    </row>
    <row r="133" spans="1:13">
      <c r="A133" s="4" t="s">
        <v>13</v>
      </c>
      <c r="B133" s="4" t="s">
        <v>394</v>
      </c>
      <c r="C133" s="4">
        <v>3</v>
      </c>
      <c r="D133" s="4">
        <v>1.1070110701107001</v>
      </c>
      <c r="E133" s="4">
        <v>4.7656210079933398E-2</v>
      </c>
      <c r="F133" s="4" t="s">
        <v>395</v>
      </c>
      <c r="G133" s="4">
        <v>252</v>
      </c>
      <c r="H133" s="4">
        <v>19</v>
      </c>
      <c r="I133" s="4">
        <v>13528</v>
      </c>
      <c r="J133" s="4">
        <v>8.4761904761904692</v>
      </c>
      <c r="K133" s="4">
        <v>1</v>
      </c>
      <c r="L133" s="4">
        <v>0.50089757503508203</v>
      </c>
      <c r="M133" s="4">
        <v>55.836814831582899</v>
      </c>
    </row>
    <row r="134" spans="1:13">
      <c r="A134" s="4" t="s">
        <v>13</v>
      </c>
      <c r="B134" s="4" t="s">
        <v>396</v>
      </c>
      <c r="C134" s="4">
        <v>3</v>
      </c>
      <c r="D134" s="4">
        <v>1.1070110701107001</v>
      </c>
      <c r="E134" s="4">
        <v>4.7656210079933398E-2</v>
      </c>
      <c r="F134" s="4" t="s">
        <v>395</v>
      </c>
      <c r="G134" s="4">
        <v>252</v>
      </c>
      <c r="H134" s="4">
        <v>19</v>
      </c>
      <c r="I134" s="4">
        <v>13528</v>
      </c>
      <c r="J134" s="4">
        <v>8.4761904761904692</v>
      </c>
      <c r="K134" s="4">
        <v>1</v>
      </c>
      <c r="L134" s="4">
        <v>0.50089757503508203</v>
      </c>
      <c r="M134" s="4">
        <v>55.836814831582899</v>
      </c>
    </row>
    <row r="135" spans="1:13">
      <c r="A135" s="4" t="s">
        <v>13</v>
      </c>
      <c r="B135" s="4" t="s">
        <v>397</v>
      </c>
      <c r="C135" s="4">
        <v>4</v>
      </c>
      <c r="D135" s="4">
        <v>1.4760147601475999</v>
      </c>
      <c r="E135" s="4">
        <v>4.7882783395503697E-2</v>
      </c>
      <c r="F135" s="4" t="s">
        <v>398</v>
      </c>
      <c r="G135" s="4">
        <v>252</v>
      </c>
      <c r="H135" s="4">
        <v>44</v>
      </c>
      <c r="I135" s="4">
        <v>13528</v>
      </c>
      <c r="J135" s="4">
        <v>4.8802308802308803</v>
      </c>
      <c r="K135" s="4">
        <v>1</v>
      </c>
      <c r="L135" s="4">
        <v>0.49950137092346097</v>
      </c>
      <c r="M135" s="4">
        <v>56.012345592043602</v>
      </c>
    </row>
    <row r="136" spans="1:13">
      <c r="A136" s="4" t="s">
        <v>13</v>
      </c>
      <c r="B136" s="4" t="s">
        <v>399</v>
      </c>
      <c r="C136" s="4">
        <v>3</v>
      </c>
      <c r="D136" s="4">
        <v>1.1070110701107001</v>
      </c>
      <c r="E136" s="4">
        <v>5.2318404006534501E-2</v>
      </c>
      <c r="F136" s="4" t="s">
        <v>400</v>
      </c>
      <c r="G136" s="4">
        <v>252</v>
      </c>
      <c r="H136" s="4">
        <v>20</v>
      </c>
      <c r="I136" s="4">
        <v>13528</v>
      </c>
      <c r="J136" s="4">
        <v>8.0523809523809504</v>
      </c>
      <c r="K136" s="4">
        <v>1</v>
      </c>
      <c r="L136" s="4">
        <v>0.52828065755921105</v>
      </c>
      <c r="M136" s="4">
        <v>59.3193744840096</v>
      </c>
    </row>
    <row r="137" spans="1:13">
      <c r="A137" s="4" t="s">
        <v>13</v>
      </c>
      <c r="B137" s="4" t="s">
        <v>401</v>
      </c>
      <c r="C137" s="4">
        <v>2</v>
      </c>
      <c r="D137" s="4">
        <v>0.73800738007379996</v>
      </c>
      <c r="E137" s="4">
        <v>5.4639916152384199E-2</v>
      </c>
      <c r="F137" s="4" t="s">
        <v>402</v>
      </c>
      <c r="G137" s="4">
        <v>252</v>
      </c>
      <c r="H137" s="4">
        <v>3</v>
      </c>
      <c r="I137" s="4">
        <v>13528</v>
      </c>
      <c r="J137" s="4">
        <v>35.788359788359699</v>
      </c>
      <c r="K137" s="4">
        <v>1</v>
      </c>
      <c r="L137" s="4">
        <v>0.54105904159648399</v>
      </c>
      <c r="M137" s="4">
        <v>60.955571207948701</v>
      </c>
    </row>
    <row r="138" spans="1:13">
      <c r="A138" s="4" t="s">
        <v>13</v>
      </c>
      <c r="B138" s="4" t="s">
        <v>403</v>
      </c>
      <c r="C138" s="4">
        <v>2</v>
      </c>
      <c r="D138" s="4">
        <v>0.73800738007379996</v>
      </c>
      <c r="E138" s="4">
        <v>5.4639916152384199E-2</v>
      </c>
      <c r="F138" s="4" t="s">
        <v>404</v>
      </c>
      <c r="G138" s="4">
        <v>252</v>
      </c>
      <c r="H138" s="4">
        <v>3</v>
      </c>
      <c r="I138" s="4">
        <v>13528</v>
      </c>
      <c r="J138" s="4">
        <v>35.788359788359699</v>
      </c>
      <c r="K138" s="4">
        <v>1</v>
      </c>
      <c r="L138" s="4">
        <v>0.54105904159648399</v>
      </c>
      <c r="M138" s="4">
        <v>60.955571207948701</v>
      </c>
    </row>
    <row r="139" spans="1:13">
      <c r="A139" s="4" t="s">
        <v>13</v>
      </c>
      <c r="B139" s="4" t="s">
        <v>405</v>
      </c>
      <c r="C139" s="4">
        <v>5</v>
      </c>
      <c r="D139" s="4">
        <v>1.8450184501844999</v>
      </c>
      <c r="E139" s="4">
        <v>5.4773762628025899E-2</v>
      </c>
      <c r="F139" s="4" t="s">
        <v>406</v>
      </c>
      <c r="G139" s="4">
        <v>252</v>
      </c>
      <c r="H139" s="4">
        <v>77</v>
      </c>
      <c r="I139" s="4">
        <v>13528</v>
      </c>
      <c r="J139" s="4">
        <v>3.4858792001649102</v>
      </c>
      <c r="K139" s="4">
        <v>1</v>
      </c>
      <c r="L139" s="4">
        <v>0.538865398541441</v>
      </c>
      <c r="M139" s="4">
        <v>61.047993271327996</v>
      </c>
    </row>
    <row r="140" spans="1:13">
      <c r="A140" s="4" t="s">
        <v>13</v>
      </c>
      <c r="B140" s="4" t="s">
        <v>407</v>
      </c>
      <c r="C140" s="4">
        <v>6</v>
      </c>
      <c r="D140" s="4">
        <v>2.2140221402214002</v>
      </c>
      <c r="E140" s="4">
        <v>5.5685048577563297E-2</v>
      </c>
      <c r="F140" s="4" t="s">
        <v>408</v>
      </c>
      <c r="G140" s="4">
        <v>252</v>
      </c>
      <c r="H140" s="4">
        <v>111</v>
      </c>
      <c r="I140" s="4">
        <v>13528</v>
      </c>
      <c r="J140" s="4">
        <v>2.9017589017589001</v>
      </c>
      <c r="K140" s="4">
        <v>1</v>
      </c>
      <c r="L140" s="4">
        <v>0.54186456581220199</v>
      </c>
      <c r="M140" s="4">
        <v>61.6717968803354</v>
      </c>
    </row>
    <row r="141" spans="1:13">
      <c r="A141" s="4" t="s">
        <v>13</v>
      </c>
      <c r="B141" s="4" t="s">
        <v>409</v>
      </c>
      <c r="C141" s="4">
        <v>6</v>
      </c>
      <c r="D141" s="4">
        <v>2.2140221402214002</v>
      </c>
      <c r="E141" s="4">
        <v>5.5685048577563297E-2</v>
      </c>
      <c r="F141" s="4" t="s">
        <v>408</v>
      </c>
      <c r="G141" s="4">
        <v>252</v>
      </c>
      <c r="H141" s="4">
        <v>111</v>
      </c>
      <c r="I141" s="4">
        <v>13528</v>
      </c>
      <c r="J141" s="4">
        <v>2.9017589017589001</v>
      </c>
      <c r="K141" s="4">
        <v>1</v>
      </c>
      <c r="L141" s="4">
        <v>0.54186456581220199</v>
      </c>
      <c r="M141" s="4">
        <v>61.6717968803354</v>
      </c>
    </row>
    <row r="142" spans="1:13">
      <c r="A142" s="4" t="s">
        <v>13</v>
      </c>
      <c r="B142" s="4" t="s">
        <v>101</v>
      </c>
      <c r="C142" s="4">
        <v>7</v>
      </c>
      <c r="D142" s="4">
        <v>2.5830258302583</v>
      </c>
      <c r="E142" s="4">
        <v>5.6202488765425697E-2</v>
      </c>
      <c r="F142" s="4" t="s">
        <v>363</v>
      </c>
      <c r="G142" s="4">
        <v>252</v>
      </c>
      <c r="H142" s="4">
        <v>147</v>
      </c>
      <c r="I142" s="4">
        <v>13528</v>
      </c>
      <c r="J142" s="4">
        <v>2.5563114134542699</v>
      </c>
      <c r="K142" s="4">
        <v>1</v>
      </c>
      <c r="L142" s="4">
        <v>0.54222583004285896</v>
      </c>
      <c r="M142" s="4">
        <v>62.0218072262738</v>
      </c>
    </row>
    <row r="143" spans="1:13">
      <c r="A143" s="4" t="s">
        <v>13</v>
      </c>
      <c r="B143" s="4" t="s">
        <v>410</v>
      </c>
      <c r="C143" s="4">
        <v>3</v>
      </c>
      <c r="D143" s="4">
        <v>1.1070110701107001</v>
      </c>
      <c r="E143" s="4">
        <v>5.7135512717730701E-2</v>
      </c>
      <c r="F143" s="4" t="s">
        <v>411</v>
      </c>
      <c r="G143" s="4">
        <v>252</v>
      </c>
      <c r="H143" s="4">
        <v>21</v>
      </c>
      <c r="I143" s="4">
        <v>13528</v>
      </c>
      <c r="J143" s="4">
        <v>7.6689342403628098</v>
      </c>
      <c r="K143" s="4">
        <v>1</v>
      </c>
      <c r="L143" s="4">
        <v>0.54527465758389404</v>
      </c>
      <c r="M143" s="4">
        <v>62.645346571605401</v>
      </c>
    </row>
    <row r="144" spans="1:13">
      <c r="A144" s="4" t="s">
        <v>13</v>
      </c>
      <c r="B144" s="4" t="s">
        <v>412</v>
      </c>
      <c r="C144" s="4">
        <v>3</v>
      </c>
      <c r="D144" s="4">
        <v>1.1070110701107001</v>
      </c>
      <c r="E144" s="4">
        <v>5.7135512717730701E-2</v>
      </c>
      <c r="F144" s="4" t="s">
        <v>395</v>
      </c>
      <c r="G144" s="4">
        <v>252</v>
      </c>
      <c r="H144" s="4">
        <v>21</v>
      </c>
      <c r="I144" s="4">
        <v>13528</v>
      </c>
      <c r="J144" s="4">
        <v>7.6689342403628098</v>
      </c>
      <c r="K144" s="4">
        <v>1</v>
      </c>
      <c r="L144" s="4">
        <v>0.54527465758389404</v>
      </c>
      <c r="M144" s="4">
        <v>62.645346571605401</v>
      </c>
    </row>
    <row r="145" spans="1:13">
      <c r="A145" s="4" t="s">
        <v>13</v>
      </c>
      <c r="B145" s="4" t="s">
        <v>77</v>
      </c>
      <c r="C145" s="4">
        <v>7</v>
      </c>
      <c r="D145" s="4">
        <v>2.5830258302583</v>
      </c>
      <c r="E145" s="4">
        <v>5.7712354826097399E-2</v>
      </c>
      <c r="F145" s="4" t="s">
        <v>413</v>
      </c>
      <c r="G145" s="4">
        <v>252</v>
      </c>
      <c r="H145" s="4">
        <v>148</v>
      </c>
      <c r="I145" s="4">
        <v>13528</v>
      </c>
      <c r="J145" s="4">
        <v>2.5390390390390301</v>
      </c>
      <c r="K145" s="4">
        <v>1</v>
      </c>
      <c r="L145" s="4">
        <v>0.54598439138633603</v>
      </c>
      <c r="M145" s="4">
        <v>63.026020899309799</v>
      </c>
    </row>
    <row r="146" spans="1:13">
      <c r="A146" s="4" t="s">
        <v>13</v>
      </c>
      <c r="B146" s="4" t="s">
        <v>55</v>
      </c>
      <c r="C146" s="4">
        <v>8</v>
      </c>
      <c r="D146" s="4">
        <v>2.9520295202951998</v>
      </c>
      <c r="E146" s="4">
        <v>5.85976519557833E-2</v>
      </c>
      <c r="F146" s="4" t="s">
        <v>414</v>
      </c>
      <c r="G146" s="4">
        <v>252</v>
      </c>
      <c r="H146" s="4">
        <v>186</v>
      </c>
      <c r="I146" s="4">
        <v>13528</v>
      </c>
      <c r="J146" s="4">
        <v>2.3089264379586898</v>
      </c>
      <c r="K146" s="4">
        <v>1</v>
      </c>
      <c r="L146" s="4">
        <v>0.54863570097223902</v>
      </c>
      <c r="M146" s="4">
        <v>63.603165600079798</v>
      </c>
    </row>
    <row r="147" spans="1:13">
      <c r="A147" s="4" t="s">
        <v>13</v>
      </c>
      <c r="B147" s="4" t="s">
        <v>415</v>
      </c>
      <c r="C147" s="4">
        <v>5</v>
      </c>
      <c r="D147" s="4">
        <v>1.8450184501844999</v>
      </c>
      <c r="E147" s="4">
        <v>5.9131665648137099E-2</v>
      </c>
      <c r="F147" s="4" t="s">
        <v>311</v>
      </c>
      <c r="G147" s="4">
        <v>252</v>
      </c>
      <c r="H147" s="4">
        <v>79</v>
      </c>
      <c r="I147" s="4">
        <v>13528</v>
      </c>
      <c r="J147" s="4">
        <v>3.39762909383162</v>
      </c>
      <c r="K147" s="4">
        <v>1</v>
      </c>
      <c r="L147" s="4">
        <v>0.54903870759186302</v>
      </c>
      <c r="M147" s="4">
        <v>63.9471937470881</v>
      </c>
    </row>
    <row r="148" spans="1:13">
      <c r="A148" s="4" t="s">
        <v>13</v>
      </c>
      <c r="B148" s="4" t="s">
        <v>416</v>
      </c>
      <c r="C148" s="4">
        <v>4</v>
      </c>
      <c r="D148" s="4">
        <v>1.4760147601475999</v>
      </c>
      <c r="E148" s="4">
        <v>6.2329467314886401E-2</v>
      </c>
      <c r="F148" s="4" t="s">
        <v>417</v>
      </c>
      <c r="G148" s="4">
        <v>252</v>
      </c>
      <c r="H148" s="4">
        <v>49</v>
      </c>
      <c r="I148" s="4">
        <v>13528</v>
      </c>
      <c r="J148" s="4">
        <v>4.38224813735017</v>
      </c>
      <c r="K148" s="4">
        <v>1</v>
      </c>
      <c r="L148" s="4">
        <v>0.56570017679183004</v>
      </c>
      <c r="M148" s="4">
        <v>65.944185913846795</v>
      </c>
    </row>
    <row r="149" spans="1:13">
      <c r="A149" s="4" t="s">
        <v>13</v>
      </c>
      <c r="B149" s="4" t="s">
        <v>32</v>
      </c>
      <c r="C149" s="4">
        <v>4</v>
      </c>
      <c r="D149" s="4">
        <v>1.4760147601475999</v>
      </c>
      <c r="E149" s="4">
        <v>6.2329467314886401E-2</v>
      </c>
      <c r="F149" s="4" t="s">
        <v>383</v>
      </c>
      <c r="G149" s="4">
        <v>252</v>
      </c>
      <c r="H149" s="4">
        <v>49</v>
      </c>
      <c r="I149" s="4">
        <v>13528</v>
      </c>
      <c r="J149" s="4">
        <v>4.38224813735017</v>
      </c>
      <c r="K149" s="4">
        <v>1</v>
      </c>
      <c r="L149" s="4">
        <v>0.56570017679183004</v>
      </c>
      <c r="M149" s="4">
        <v>65.944185913846795</v>
      </c>
    </row>
    <row r="150" spans="1:13">
      <c r="A150" s="4" t="s">
        <v>13</v>
      </c>
      <c r="B150" s="4" t="s">
        <v>95</v>
      </c>
      <c r="C150" s="4">
        <v>6</v>
      </c>
      <c r="D150" s="4">
        <v>2.2140221402214002</v>
      </c>
      <c r="E150" s="4">
        <v>6.2922617665782998E-2</v>
      </c>
      <c r="F150" s="4" t="s">
        <v>418</v>
      </c>
      <c r="G150" s="4">
        <v>252</v>
      </c>
      <c r="H150" s="4">
        <v>115</v>
      </c>
      <c r="I150" s="4">
        <v>13528</v>
      </c>
      <c r="J150" s="4">
        <v>2.8008281573498901</v>
      </c>
      <c r="K150" s="4">
        <v>1</v>
      </c>
      <c r="L150" s="4">
        <v>0.56631137098793705</v>
      </c>
      <c r="M150" s="4">
        <v>66.302972386737807</v>
      </c>
    </row>
    <row r="151" spans="1:13">
      <c r="A151" s="4" t="s">
        <v>13</v>
      </c>
      <c r="B151" s="4" t="s">
        <v>419</v>
      </c>
      <c r="C151" s="4">
        <v>5</v>
      </c>
      <c r="D151" s="4">
        <v>1.8450184501844999</v>
      </c>
      <c r="E151" s="4">
        <v>6.3669040235015198E-2</v>
      </c>
      <c r="F151" s="4" t="s">
        <v>352</v>
      </c>
      <c r="G151" s="4">
        <v>252</v>
      </c>
      <c r="H151" s="4">
        <v>81</v>
      </c>
      <c r="I151" s="4">
        <v>13528</v>
      </c>
      <c r="J151" s="4">
        <v>3.3137370174407201</v>
      </c>
      <c r="K151" s="4">
        <v>1</v>
      </c>
      <c r="L151" s="4">
        <v>0.56781717977930501</v>
      </c>
      <c r="M151" s="4">
        <v>66.749421156584901</v>
      </c>
    </row>
    <row r="152" spans="1:13">
      <c r="A152" s="4" t="s">
        <v>13</v>
      </c>
      <c r="B152" s="4" t="s">
        <v>420</v>
      </c>
      <c r="C152" s="4">
        <v>3</v>
      </c>
      <c r="D152" s="4">
        <v>1.1070110701107001</v>
      </c>
      <c r="E152" s="4">
        <v>6.7205480871207895E-2</v>
      </c>
      <c r="F152" s="4" t="s">
        <v>395</v>
      </c>
      <c r="G152" s="4">
        <v>252</v>
      </c>
      <c r="H152" s="4">
        <v>23</v>
      </c>
      <c r="I152" s="4">
        <v>13528</v>
      </c>
      <c r="J152" s="4">
        <v>7.0020703933747397</v>
      </c>
      <c r="K152" s="4">
        <v>1</v>
      </c>
      <c r="L152" s="4">
        <v>0.58526686113015103</v>
      </c>
      <c r="M152" s="4">
        <v>68.790067354275394</v>
      </c>
    </row>
    <row r="153" spans="1:13">
      <c r="A153" s="4" t="s">
        <v>13</v>
      </c>
      <c r="B153" s="4" t="s">
        <v>62</v>
      </c>
      <c r="C153" s="4">
        <v>8</v>
      </c>
      <c r="D153" s="4">
        <v>2.9520295202951998</v>
      </c>
      <c r="E153" s="4">
        <v>6.8422751745679106E-2</v>
      </c>
      <c r="F153" s="4" t="s">
        <v>414</v>
      </c>
      <c r="G153" s="4">
        <v>252</v>
      </c>
      <c r="H153" s="4">
        <v>193</v>
      </c>
      <c r="I153" s="4">
        <v>13528</v>
      </c>
      <c r="J153" s="4">
        <v>2.2251829920223698</v>
      </c>
      <c r="K153" s="4">
        <v>1</v>
      </c>
      <c r="L153" s="4">
        <v>0.58917155643626296</v>
      </c>
      <c r="M153" s="4">
        <v>69.464798724430693</v>
      </c>
    </row>
    <row r="154" spans="1:13">
      <c r="A154" s="4" t="s">
        <v>13</v>
      </c>
      <c r="B154" s="4" t="s">
        <v>61</v>
      </c>
      <c r="C154" s="4">
        <v>8</v>
      </c>
      <c r="D154" s="4">
        <v>2.9520295202951998</v>
      </c>
      <c r="E154" s="4">
        <v>6.8422751745679106E-2</v>
      </c>
      <c r="F154" s="4" t="s">
        <v>414</v>
      </c>
      <c r="G154" s="4">
        <v>252</v>
      </c>
      <c r="H154" s="4">
        <v>193</v>
      </c>
      <c r="I154" s="4">
        <v>13528</v>
      </c>
      <c r="J154" s="4">
        <v>2.2251829920223698</v>
      </c>
      <c r="K154" s="4">
        <v>1</v>
      </c>
      <c r="L154" s="4">
        <v>0.58917155643626296</v>
      </c>
      <c r="M154" s="4">
        <v>69.464798724430693</v>
      </c>
    </row>
    <row r="155" spans="1:13">
      <c r="A155" s="4" t="s">
        <v>13</v>
      </c>
      <c r="B155" s="4" t="s">
        <v>421</v>
      </c>
      <c r="C155" s="4">
        <v>7</v>
      </c>
      <c r="D155" s="4">
        <v>2.5830258302583</v>
      </c>
      <c r="E155" s="4">
        <v>6.8959077659816001E-2</v>
      </c>
      <c r="F155" s="4" t="s">
        <v>422</v>
      </c>
      <c r="G155" s="4">
        <v>252</v>
      </c>
      <c r="H155" s="4">
        <v>155</v>
      </c>
      <c r="I155" s="4">
        <v>13528</v>
      </c>
      <c r="J155" s="4">
        <v>2.42437275985663</v>
      </c>
      <c r="K155" s="4">
        <v>1</v>
      </c>
      <c r="L155" s="4">
        <v>0.58926263280941904</v>
      </c>
      <c r="M155" s="4">
        <v>69.757709297748306</v>
      </c>
    </row>
    <row r="156" spans="1:13">
      <c r="A156" s="4" t="s">
        <v>13</v>
      </c>
      <c r="B156" s="4" t="s">
        <v>423</v>
      </c>
      <c r="C156" s="4">
        <v>7</v>
      </c>
      <c r="D156" s="4">
        <v>2.5830258302583</v>
      </c>
      <c r="E156" s="4">
        <v>6.8959077659816001E-2</v>
      </c>
      <c r="F156" s="4" t="s">
        <v>422</v>
      </c>
      <c r="G156" s="4">
        <v>252</v>
      </c>
      <c r="H156" s="4">
        <v>155</v>
      </c>
      <c r="I156" s="4">
        <v>13528</v>
      </c>
      <c r="J156" s="4">
        <v>2.42437275985663</v>
      </c>
      <c r="K156" s="4">
        <v>1</v>
      </c>
      <c r="L156" s="4">
        <v>0.58926263280941904</v>
      </c>
      <c r="M156" s="4">
        <v>69.757709297748306</v>
      </c>
    </row>
    <row r="157" spans="1:13">
      <c r="A157" s="4" t="s">
        <v>13</v>
      </c>
      <c r="B157" s="4" t="s">
        <v>22</v>
      </c>
      <c r="C157" s="4">
        <v>20</v>
      </c>
      <c r="D157" s="4">
        <v>7.3800738007379998</v>
      </c>
      <c r="E157" s="4">
        <v>6.9287019458717902E-2</v>
      </c>
      <c r="F157" s="4" t="s">
        <v>387</v>
      </c>
      <c r="G157" s="4">
        <v>252</v>
      </c>
      <c r="H157" s="4">
        <v>710</v>
      </c>
      <c r="I157" s="4">
        <v>13528</v>
      </c>
      <c r="J157" s="4">
        <v>1.51218421640956</v>
      </c>
      <c r="K157" s="4">
        <v>1</v>
      </c>
      <c r="L157" s="4">
        <v>0.588216164498507</v>
      </c>
      <c r="M157" s="4">
        <v>69.935508612046405</v>
      </c>
    </row>
    <row r="158" spans="1:13">
      <c r="A158" s="4" t="s">
        <v>13</v>
      </c>
      <c r="B158" s="4" t="s">
        <v>424</v>
      </c>
      <c r="C158" s="4">
        <v>3</v>
      </c>
      <c r="D158" s="4">
        <v>1.1070110701107001</v>
      </c>
      <c r="E158" s="4">
        <v>7.2444377395955301E-2</v>
      </c>
      <c r="F158" s="4" t="s">
        <v>395</v>
      </c>
      <c r="G158" s="4">
        <v>252</v>
      </c>
      <c r="H158" s="4">
        <v>24</v>
      </c>
      <c r="I158" s="4">
        <v>13528</v>
      </c>
      <c r="J158" s="4">
        <v>6.7103174603174596</v>
      </c>
      <c r="K158" s="4">
        <v>1</v>
      </c>
      <c r="L158" s="4">
        <v>0.60231639029528194</v>
      </c>
      <c r="M158" s="4">
        <v>71.597765510632897</v>
      </c>
    </row>
    <row r="159" spans="1:13">
      <c r="A159" s="4" t="s">
        <v>13</v>
      </c>
      <c r="B159" s="4" t="s">
        <v>425</v>
      </c>
      <c r="C159" s="4">
        <v>5</v>
      </c>
      <c r="D159" s="4">
        <v>1.8450184501844999</v>
      </c>
      <c r="E159" s="4">
        <v>7.3274570633067096E-2</v>
      </c>
      <c r="F159" s="4" t="s">
        <v>426</v>
      </c>
      <c r="G159" s="4">
        <v>252</v>
      </c>
      <c r="H159" s="4">
        <v>85</v>
      </c>
      <c r="I159" s="4">
        <v>13528</v>
      </c>
      <c r="J159" s="4">
        <v>3.15779645191409</v>
      </c>
      <c r="K159" s="4">
        <v>1</v>
      </c>
      <c r="L159" s="4">
        <v>0.60384717017421796</v>
      </c>
      <c r="M159" s="4">
        <v>72.020265253698796</v>
      </c>
    </row>
    <row r="160" spans="1:13">
      <c r="A160" s="4" t="s">
        <v>13</v>
      </c>
      <c r="B160" s="4" t="s">
        <v>67</v>
      </c>
      <c r="C160" s="4">
        <v>4</v>
      </c>
      <c r="D160" s="4">
        <v>1.4760147601475999</v>
      </c>
      <c r="E160" s="4">
        <v>7.5168721501068694E-2</v>
      </c>
      <c r="F160" s="4" t="s">
        <v>427</v>
      </c>
      <c r="G160" s="4">
        <v>252</v>
      </c>
      <c r="H160" s="4">
        <v>53</v>
      </c>
      <c r="I160" s="4">
        <v>13528</v>
      </c>
      <c r="J160" s="4">
        <v>4.0515124288709101</v>
      </c>
      <c r="K160" s="4">
        <v>1</v>
      </c>
      <c r="L160" s="4">
        <v>0.61079438965525901</v>
      </c>
      <c r="M160" s="4">
        <v>72.962213324787896</v>
      </c>
    </row>
    <row r="161" spans="1:13">
      <c r="A161" s="4" t="s">
        <v>13</v>
      </c>
      <c r="B161" s="4" t="s">
        <v>428</v>
      </c>
      <c r="C161" s="4">
        <v>3</v>
      </c>
      <c r="D161" s="4">
        <v>1.1070110701107001</v>
      </c>
      <c r="E161" s="4">
        <v>7.7810252118991896E-2</v>
      </c>
      <c r="F161" s="4" t="s">
        <v>322</v>
      </c>
      <c r="G161" s="4">
        <v>252</v>
      </c>
      <c r="H161" s="4">
        <v>25</v>
      </c>
      <c r="I161" s="4">
        <v>13528</v>
      </c>
      <c r="J161" s="4">
        <v>6.4419047619047598</v>
      </c>
      <c r="K161" s="4">
        <v>1</v>
      </c>
      <c r="L161" s="4">
        <v>0.62123268465419301</v>
      </c>
      <c r="M161" s="4">
        <v>74.226139076383802</v>
      </c>
    </row>
    <row r="162" spans="1:13">
      <c r="A162" s="4" t="s">
        <v>13</v>
      </c>
      <c r="B162" s="4" t="s">
        <v>429</v>
      </c>
      <c r="C162" s="4">
        <v>3</v>
      </c>
      <c r="D162" s="4">
        <v>1.1070110701107001</v>
      </c>
      <c r="E162" s="4">
        <v>7.7810252118991896E-2</v>
      </c>
      <c r="F162" s="4" t="s">
        <v>430</v>
      </c>
      <c r="G162" s="4">
        <v>252</v>
      </c>
      <c r="H162" s="4">
        <v>25</v>
      </c>
      <c r="I162" s="4">
        <v>13528</v>
      </c>
      <c r="J162" s="4">
        <v>6.4419047619047598</v>
      </c>
      <c r="K162" s="4">
        <v>1</v>
      </c>
      <c r="L162" s="4">
        <v>0.62123268465419301</v>
      </c>
      <c r="M162" s="4">
        <v>74.226139076383802</v>
      </c>
    </row>
    <row r="163" spans="1:13">
      <c r="A163" s="4" t="s">
        <v>13</v>
      </c>
      <c r="B163" s="4" t="s">
        <v>431</v>
      </c>
      <c r="C163" s="4">
        <v>3</v>
      </c>
      <c r="D163" s="4">
        <v>1.1070110701107001</v>
      </c>
      <c r="E163" s="4">
        <v>7.7810252118991896E-2</v>
      </c>
      <c r="F163" s="4" t="s">
        <v>314</v>
      </c>
      <c r="G163" s="4">
        <v>252</v>
      </c>
      <c r="H163" s="4">
        <v>25</v>
      </c>
      <c r="I163" s="4">
        <v>13528</v>
      </c>
      <c r="J163" s="4">
        <v>6.4419047619047598</v>
      </c>
      <c r="K163" s="4">
        <v>1</v>
      </c>
      <c r="L163" s="4">
        <v>0.62123268465419301</v>
      </c>
      <c r="M163" s="4">
        <v>74.226139076383802</v>
      </c>
    </row>
    <row r="164" spans="1:13">
      <c r="A164" s="4" t="s">
        <v>13</v>
      </c>
      <c r="B164" s="4" t="s">
        <v>432</v>
      </c>
      <c r="C164" s="4">
        <v>3</v>
      </c>
      <c r="D164" s="4">
        <v>1.1070110701107001</v>
      </c>
      <c r="E164" s="4">
        <v>7.7810252118991896E-2</v>
      </c>
      <c r="F164" s="4" t="s">
        <v>395</v>
      </c>
      <c r="G164" s="4">
        <v>252</v>
      </c>
      <c r="H164" s="4">
        <v>25</v>
      </c>
      <c r="I164" s="4">
        <v>13528</v>
      </c>
      <c r="J164" s="4">
        <v>6.4419047619047598</v>
      </c>
      <c r="K164" s="4">
        <v>1</v>
      </c>
      <c r="L164" s="4">
        <v>0.62123268465419301</v>
      </c>
      <c r="M164" s="4">
        <v>74.226139076383802</v>
      </c>
    </row>
    <row r="165" spans="1:13">
      <c r="A165" s="4" t="s">
        <v>13</v>
      </c>
      <c r="B165" s="4" t="s">
        <v>72</v>
      </c>
      <c r="C165" s="4">
        <v>7</v>
      </c>
      <c r="D165" s="4">
        <v>2.5830258302583</v>
      </c>
      <c r="E165" s="4">
        <v>8.1389725360271004E-2</v>
      </c>
      <c r="F165" s="4" t="s">
        <v>433</v>
      </c>
      <c r="G165" s="4">
        <v>252</v>
      </c>
      <c r="H165" s="4">
        <v>162</v>
      </c>
      <c r="I165" s="4">
        <v>13528</v>
      </c>
      <c r="J165" s="4">
        <v>2.3196159122085001</v>
      </c>
      <c r="K165" s="4">
        <v>1</v>
      </c>
      <c r="L165" s="4">
        <v>0.63572653392492395</v>
      </c>
      <c r="M165" s="4">
        <v>75.850397523356193</v>
      </c>
    </row>
    <row r="166" spans="1:13">
      <c r="A166" s="4" t="s">
        <v>13</v>
      </c>
      <c r="B166" s="4" t="s">
        <v>434</v>
      </c>
      <c r="C166" s="4">
        <v>3</v>
      </c>
      <c r="D166" s="4">
        <v>1.1070110701107001</v>
      </c>
      <c r="E166" s="4">
        <v>8.32966335064078E-2</v>
      </c>
      <c r="F166" s="4" t="s">
        <v>435</v>
      </c>
      <c r="G166" s="4">
        <v>252</v>
      </c>
      <c r="H166" s="4">
        <v>26</v>
      </c>
      <c r="I166" s="4">
        <v>13528</v>
      </c>
      <c r="J166" s="4">
        <v>6.1941391941391899</v>
      </c>
      <c r="K166" s="4">
        <v>1</v>
      </c>
      <c r="L166" s="4">
        <v>0.64188677199069599</v>
      </c>
      <c r="M166" s="4">
        <v>76.675902356838193</v>
      </c>
    </row>
    <row r="167" spans="1:13">
      <c r="A167" s="4" t="s">
        <v>13</v>
      </c>
      <c r="B167" s="4" t="s">
        <v>436</v>
      </c>
      <c r="C167" s="4">
        <v>3</v>
      </c>
      <c r="D167" s="4">
        <v>1.1070110701107001</v>
      </c>
      <c r="E167" s="4">
        <v>8.32966335064078E-2</v>
      </c>
      <c r="F167" s="4" t="s">
        <v>437</v>
      </c>
      <c r="G167" s="4">
        <v>252</v>
      </c>
      <c r="H167" s="4">
        <v>26</v>
      </c>
      <c r="I167" s="4">
        <v>13528</v>
      </c>
      <c r="J167" s="4">
        <v>6.1941391941391899</v>
      </c>
      <c r="K167" s="4">
        <v>1</v>
      </c>
      <c r="L167" s="4">
        <v>0.64188677199069599</v>
      </c>
      <c r="M167" s="4">
        <v>76.675902356838193</v>
      </c>
    </row>
    <row r="168" spans="1:13">
      <c r="A168" s="4" t="s">
        <v>13</v>
      </c>
      <c r="B168" s="4" t="s">
        <v>438</v>
      </c>
      <c r="C168" s="4">
        <v>3</v>
      </c>
      <c r="D168" s="4">
        <v>1.1070110701107001</v>
      </c>
      <c r="E168" s="4">
        <v>8.32966335064078E-2</v>
      </c>
      <c r="F168" s="4" t="s">
        <v>439</v>
      </c>
      <c r="G168" s="4">
        <v>252</v>
      </c>
      <c r="H168" s="4">
        <v>26</v>
      </c>
      <c r="I168" s="4">
        <v>13528</v>
      </c>
      <c r="J168" s="4">
        <v>6.1941391941391899</v>
      </c>
      <c r="K168" s="4">
        <v>1</v>
      </c>
      <c r="L168" s="4">
        <v>0.64188677199069599</v>
      </c>
      <c r="M168" s="4">
        <v>76.675902356838193</v>
      </c>
    </row>
    <row r="169" spans="1:13">
      <c r="A169" s="4" t="s">
        <v>13</v>
      </c>
      <c r="B169" s="4" t="s">
        <v>440</v>
      </c>
      <c r="C169" s="4">
        <v>3</v>
      </c>
      <c r="D169" s="4">
        <v>1.1070110701107001</v>
      </c>
      <c r="E169" s="4">
        <v>8.32966335064078E-2</v>
      </c>
      <c r="F169" s="4" t="s">
        <v>441</v>
      </c>
      <c r="G169" s="4">
        <v>252</v>
      </c>
      <c r="H169" s="4">
        <v>26</v>
      </c>
      <c r="I169" s="4">
        <v>13528</v>
      </c>
      <c r="J169" s="4">
        <v>6.1941391941391899</v>
      </c>
      <c r="K169" s="4">
        <v>1</v>
      </c>
      <c r="L169" s="4">
        <v>0.64188677199069599</v>
      </c>
      <c r="M169" s="4">
        <v>76.675902356838193</v>
      </c>
    </row>
    <row r="170" spans="1:13">
      <c r="A170" s="4" t="s">
        <v>13</v>
      </c>
      <c r="B170" s="4" t="s">
        <v>139</v>
      </c>
      <c r="C170" s="4">
        <v>5</v>
      </c>
      <c r="D170" s="4">
        <v>1.8450184501844999</v>
      </c>
      <c r="E170" s="4">
        <v>8.3572079001833902E-2</v>
      </c>
      <c r="F170" s="4" t="s">
        <v>442</v>
      </c>
      <c r="G170" s="4">
        <v>252</v>
      </c>
      <c r="H170" s="4">
        <v>89</v>
      </c>
      <c r="I170" s="4">
        <v>13528</v>
      </c>
      <c r="J170" s="4">
        <v>3.01587301587301</v>
      </c>
      <c r="K170" s="4">
        <v>1</v>
      </c>
      <c r="L170" s="4">
        <v>0.64044119621804396</v>
      </c>
      <c r="M170" s="4">
        <v>76.7929266031868</v>
      </c>
    </row>
    <row r="171" spans="1:13">
      <c r="A171" s="4" t="s">
        <v>13</v>
      </c>
      <c r="B171" s="4" t="s">
        <v>443</v>
      </c>
      <c r="C171" s="4">
        <v>7</v>
      </c>
      <c r="D171" s="4">
        <v>2.5830258302583</v>
      </c>
      <c r="E171" s="4">
        <v>8.5157188445805401E-2</v>
      </c>
      <c r="F171" s="4" t="s">
        <v>444</v>
      </c>
      <c r="G171" s="4">
        <v>252</v>
      </c>
      <c r="H171" s="4">
        <v>164</v>
      </c>
      <c r="I171" s="4">
        <v>13528</v>
      </c>
      <c r="J171" s="4">
        <v>2.29132791327913</v>
      </c>
      <c r="K171" s="4">
        <v>1</v>
      </c>
      <c r="L171" s="4">
        <v>0.64497013834057704</v>
      </c>
      <c r="M171" s="4">
        <v>77.455709281542497</v>
      </c>
    </row>
    <row r="172" spans="1:13">
      <c r="A172" s="4" t="s">
        <v>13</v>
      </c>
      <c r="B172" s="4" t="s">
        <v>445</v>
      </c>
      <c r="C172" s="4">
        <v>4</v>
      </c>
      <c r="D172" s="4">
        <v>1.4760147601475999</v>
      </c>
      <c r="E172" s="4">
        <v>8.5500650282113205E-2</v>
      </c>
      <c r="F172" s="4" t="s">
        <v>446</v>
      </c>
      <c r="G172" s="4">
        <v>252</v>
      </c>
      <c r="H172" s="4">
        <v>56</v>
      </c>
      <c r="I172" s="4">
        <v>13528</v>
      </c>
      <c r="J172" s="4">
        <v>3.8344671201814</v>
      </c>
      <c r="K172" s="4">
        <v>1</v>
      </c>
      <c r="L172" s="4">
        <v>0.643844091512911</v>
      </c>
      <c r="M172" s="4">
        <v>77.596955473122193</v>
      </c>
    </row>
    <row r="173" spans="1:13">
      <c r="A173" s="4" t="s">
        <v>13</v>
      </c>
      <c r="B173" s="4" t="s">
        <v>447</v>
      </c>
      <c r="C173" s="4">
        <v>4</v>
      </c>
      <c r="D173" s="4">
        <v>1.4760147601475999</v>
      </c>
      <c r="E173" s="4">
        <v>8.5500650282113205E-2</v>
      </c>
      <c r="F173" s="4" t="s">
        <v>446</v>
      </c>
      <c r="G173" s="4">
        <v>252</v>
      </c>
      <c r="H173" s="4">
        <v>56</v>
      </c>
      <c r="I173" s="4">
        <v>13528</v>
      </c>
      <c r="J173" s="4">
        <v>3.8344671201814</v>
      </c>
      <c r="K173" s="4">
        <v>1</v>
      </c>
      <c r="L173" s="4">
        <v>0.643844091512911</v>
      </c>
      <c r="M173" s="4">
        <v>77.596955473122193</v>
      </c>
    </row>
    <row r="174" spans="1:13">
      <c r="A174" s="4" t="s">
        <v>13</v>
      </c>
      <c r="B174" s="4" t="s">
        <v>192</v>
      </c>
      <c r="C174" s="4">
        <v>15</v>
      </c>
      <c r="D174" s="4">
        <v>5.5350553505534998</v>
      </c>
      <c r="E174" s="4">
        <v>8.8535060693384696E-2</v>
      </c>
      <c r="F174" s="4" t="s">
        <v>448</v>
      </c>
      <c r="G174" s="4">
        <v>252</v>
      </c>
      <c r="H174" s="4">
        <v>505</v>
      </c>
      <c r="I174" s="4">
        <v>13528</v>
      </c>
      <c r="J174" s="4">
        <v>1.59453088165959</v>
      </c>
      <c r="K174" s="4">
        <v>1</v>
      </c>
      <c r="L174" s="4">
        <v>0.65460741495651598</v>
      </c>
      <c r="M174" s="4">
        <v>78.809189353384795</v>
      </c>
    </row>
    <row r="175" spans="1:13">
      <c r="A175" s="4" t="s">
        <v>13</v>
      </c>
      <c r="B175" s="4" t="s">
        <v>193</v>
      </c>
      <c r="C175" s="4">
        <v>15</v>
      </c>
      <c r="D175" s="4">
        <v>5.5350553505534998</v>
      </c>
      <c r="E175" s="4">
        <v>8.8535060693384696E-2</v>
      </c>
      <c r="F175" s="4" t="s">
        <v>448</v>
      </c>
      <c r="G175" s="4">
        <v>252</v>
      </c>
      <c r="H175" s="4">
        <v>505</v>
      </c>
      <c r="I175" s="4">
        <v>13528</v>
      </c>
      <c r="J175" s="4">
        <v>1.59453088165959</v>
      </c>
      <c r="K175" s="4">
        <v>1</v>
      </c>
      <c r="L175" s="4">
        <v>0.65460741495651598</v>
      </c>
      <c r="M175" s="4">
        <v>78.809189353384795</v>
      </c>
    </row>
    <row r="176" spans="1:13">
      <c r="A176" s="4" t="s">
        <v>13</v>
      </c>
      <c r="B176" s="4" t="s">
        <v>449</v>
      </c>
      <c r="C176" s="4">
        <v>2</v>
      </c>
      <c r="D176" s="4">
        <v>0.73800738007379996</v>
      </c>
      <c r="E176" s="4">
        <v>8.9404011264578198E-2</v>
      </c>
      <c r="F176" s="4" t="s">
        <v>450</v>
      </c>
      <c r="G176" s="4">
        <v>252</v>
      </c>
      <c r="H176" s="4">
        <v>5</v>
      </c>
      <c r="I176" s="4">
        <v>13528</v>
      </c>
      <c r="J176" s="4">
        <v>21.4730158730158</v>
      </c>
      <c r="K176" s="4">
        <v>1</v>
      </c>
      <c r="L176" s="4">
        <v>0.65573377637500696</v>
      </c>
      <c r="M176" s="4">
        <v>79.144802094299493</v>
      </c>
    </row>
    <row r="177" spans="1:13">
      <c r="A177" s="4" t="s">
        <v>13</v>
      </c>
      <c r="B177" s="4" t="s">
        <v>451</v>
      </c>
      <c r="C177" s="4">
        <v>2</v>
      </c>
      <c r="D177" s="4">
        <v>0.73800738007379996</v>
      </c>
      <c r="E177" s="4">
        <v>8.9404011264578198E-2</v>
      </c>
      <c r="F177" s="4" t="s">
        <v>452</v>
      </c>
      <c r="G177" s="4">
        <v>252</v>
      </c>
      <c r="H177" s="4">
        <v>5</v>
      </c>
      <c r="I177" s="4">
        <v>13528</v>
      </c>
      <c r="J177" s="4">
        <v>21.4730158730158</v>
      </c>
      <c r="K177" s="4">
        <v>1</v>
      </c>
      <c r="L177" s="4">
        <v>0.65573377637500696</v>
      </c>
      <c r="M177" s="4">
        <v>79.144802094299493</v>
      </c>
    </row>
    <row r="178" spans="1:13">
      <c r="A178" s="4" t="s">
        <v>13</v>
      </c>
      <c r="B178" s="4" t="s">
        <v>453</v>
      </c>
      <c r="C178" s="4">
        <v>2</v>
      </c>
      <c r="D178" s="4">
        <v>0.73800738007379996</v>
      </c>
      <c r="E178" s="4">
        <v>8.9404011264578198E-2</v>
      </c>
      <c r="F178" s="4" t="s">
        <v>454</v>
      </c>
      <c r="G178" s="4">
        <v>252</v>
      </c>
      <c r="H178" s="4">
        <v>5</v>
      </c>
      <c r="I178" s="4">
        <v>13528</v>
      </c>
      <c r="J178" s="4">
        <v>21.4730158730158</v>
      </c>
      <c r="K178" s="4">
        <v>1</v>
      </c>
      <c r="L178" s="4">
        <v>0.65573377637500696</v>
      </c>
      <c r="M178" s="4">
        <v>79.144802094299493</v>
      </c>
    </row>
    <row r="179" spans="1:13">
      <c r="A179" s="4" t="s">
        <v>13</v>
      </c>
      <c r="B179" s="4" t="s">
        <v>455</v>
      </c>
      <c r="C179" s="4">
        <v>2</v>
      </c>
      <c r="D179" s="4">
        <v>0.73800738007379996</v>
      </c>
      <c r="E179" s="4">
        <v>8.9404011264578198E-2</v>
      </c>
      <c r="F179" s="4" t="s">
        <v>450</v>
      </c>
      <c r="G179" s="4">
        <v>252</v>
      </c>
      <c r="H179" s="4">
        <v>5</v>
      </c>
      <c r="I179" s="4">
        <v>13528</v>
      </c>
      <c r="J179" s="4">
        <v>21.4730158730158</v>
      </c>
      <c r="K179" s="4">
        <v>1</v>
      </c>
      <c r="L179" s="4">
        <v>0.65573377637500696</v>
      </c>
      <c r="M179" s="4">
        <v>79.144802094299493</v>
      </c>
    </row>
    <row r="180" spans="1:13">
      <c r="A180" s="4" t="s">
        <v>13</v>
      </c>
      <c r="B180" s="4" t="s">
        <v>456</v>
      </c>
      <c r="C180" s="4">
        <v>2</v>
      </c>
      <c r="D180" s="4">
        <v>0.73800738007379996</v>
      </c>
      <c r="E180" s="4">
        <v>8.9404011264578198E-2</v>
      </c>
      <c r="F180" s="4" t="s">
        <v>450</v>
      </c>
      <c r="G180" s="4">
        <v>252</v>
      </c>
      <c r="H180" s="4">
        <v>5</v>
      </c>
      <c r="I180" s="4">
        <v>13528</v>
      </c>
      <c r="J180" s="4">
        <v>21.4730158730158</v>
      </c>
      <c r="K180" s="4">
        <v>1</v>
      </c>
      <c r="L180" s="4">
        <v>0.65573377637500696</v>
      </c>
      <c r="M180" s="4">
        <v>79.144802094299493</v>
      </c>
    </row>
    <row r="181" spans="1:13">
      <c r="A181" s="4" t="s">
        <v>13</v>
      </c>
      <c r="B181" s="4" t="s">
        <v>457</v>
      </c>
      <c r="C181" s="4">
        <v>2</v>
      </c>
      <c r="D181" s="4">
        <v>0.73800738007379996</v>
      </c>
      <c r="E181" s="4">
        <v>8.9404011264578198E-2</v>
      </c>
      <c r="F181" s="4" t="s">
        <v>450</v>
      </c>
      <c r="G181" s="4">
        <v>252</v>
      </c>
      <c r="H181" s="4">
        <v>5</v>
      </c>
      <c r="I181" s="4">
        <v>13528</v>
      </c>
      <c r="J181" s="4">
        <v>21.4730158730158</v>
      </c>
      <c r="K181" s="4">
        <v>1</v>
      </c>
      <c r="L181" s="4">
        <v>0.65573377637500696</v>
      </c>
      <c r="M181" s="4">
        <v>79.144802094299493</v>
      </c>
    </row>
    <row r="182" spans="1:13">
      <c r="A182" s="4" t="s">
        <v>13</v>
      </c>
      <c r="B182" s="4" t="s">
        <v>458</v>
      </c>
      <c r="C182" s="4">
        <v>2</v>
      </c>
      <c r="D182" s="4">
        <v>0.73800738007379996</v>
      </c>
      <c r="E182" s="4">
        <v>8.9404011264578198E-2</v>
      </c>
      <c r="F182" s="4" t="s">
        <v>459</v>
      </c>
      <c r="G182" s="4">
        <v>252</v>
      </c>
      <c r="H182" s="4">
        <v>5</v>
      </c>
      <c r="I182" s="4">
        <v>13528</v>
      </c>
      <c r="J182" s="4">
        <v>21.4730158730158</v>
      </c>
      <c r="K182" s="4">
        <v>1</v>
      </c>
      <c r="L182" s="4">
        <v>0.65573377637500696</v>
      </c>
      <c r="M182" s="4">
        <v>79.144802094299493</v>
      </c>
    </row>
    <row r="183" spans="1:13">
      <c r="A183" s="4" t="s">
        <v>13</v>
      </c>
      <c r="B183" s="4" t="s">
        <v>460</v>
      </c>
      <c r="C183" s="4">
        <v>4</v>
      </c>
      <c r="D183" s="4">
        <v>1.4760147601475999</v>
      </c>
      <c r="E183" s="4">
        <v>9.2705428916606006E-2</v>
      </c>
      <c r="F183" s="4" t="s">
        <v>461</v>
      </c>
      <c r="G183" s="4">
        <v>252</v>
      </c>
      <c r="H183" s="4">
        <v>58</v>
      </c>
      <c r="I183" s="4">
        <v>13528</v>
      </c>
      <c r="J183" s="4">
        <v>3.7022441160372099</v>
      </c>
      <c r="K183" s="4">
        <v>1</v>
      </c>
      <c r="L183" s="4">
        <v>0.66707518429255097</v>
      </c>
      <c r="M183" s="4">
        <v>80.374884014976601</v>
      </c>
    </row>
    <row r="184" spans="1:13">
      <c r="A184" s="4" t="s">
        <v>13</v>
      </c>
      <c r="B184" s="4" t="s">
        <v>462</v>
      </c>
      <c r="C184" s="4">
        <v>3</v>
      </c>
      <c r="D184" s="4">
        <v>1.1070110701107001</v>
      </c>
      <c r="E184" s="4">
        <v>9.4605998824354096E-2</v>
      </c>
      <c r="F184" s="4" t="s">
        <v>463</v>
      </c>
      <c r="G184" s="4">
        <v>252</v>
      </c>
      <c r="H184" s="4">
        <v>28</v>
      </c>
      <c r="I184" s="4">
        <v>13528</v>
      </c>
      <c r="J184" s="4">
        <v>5.7517006802720996</v>
      </c>
      <c r="K184" s="4">
        <v>1</v>
      </c>
      <c r="L184" s="4">
        <v>0.67229202952673806</v>
      </c>
      <c r="M184" s="4">
        <v>81.051737376060004</v>
      </c>
    </row>
    <row r="185" spans="1:13">
      <c r="A185" s="4" t="s">
        <v>13</v>
      </c>
      <c r="B185" s="4" t="s">
        <v>464</v>
      </c>
      <c r="C185" s="4">
        <v>3</v>
      </c>
      <c r="D185" s="4">
        <v>1.1070110701107001</v>
      </c>
      <c r="E185" s="4">
        <v>9.4605998824354096E-2</v>
      </c>
      <c r="F185" s="4" t="s">
        <v>465</v>
      </c>
      <c r="G185" s="4">
        <v>252</v>
      </c>
      <c r="H185" s="4">
        <v>28</v>
      </c>
      <c r="I185" s="4">
        <v>13528</v>
      </c>
      <c r="J185" s="4">
        <v>5.7517006802720996</v>
      </c>
      <c r="K185" s="4">
        <v>1</v>
      </c>
      <c r="L185" s="4">
        <v>0.67229202952673806</v>
      </c>
      <c r="M185" s="4">
        <v>81.051737376060004</v>
      </c>
    </row>
    <row r="186" spans="1:13">
      <c r="A186" s="4" t="s">
        <v>13</v>
      </c>
      <c r="B186" s="4" t="s">
        <v>466</v>
      </c>
      <c r="C186" s="4">
        <v>3</v>
      </c>
      <c r="D186" s="4">
        <v>1.1070110701107001</v>
      </c>
      <c r="E186" s="4">
        <v>9.4605998824354096E-2</v>
      </c>
      <c r="F186" s="4" t="s">
        <v>411</v>
      </c>
      <c r="G186" s="4">
        <v>252</v>
      </c>
      <c r="H186" s="4">
        <v>28</v>
      </c>
      <c r="I186" s="4">
        <v>13528</v>
      </c>
      <c r="J186" s="4">
        <v>5.7517006802720996</v>
      </c>
      <c r="K186" s="4">
        <v>1</v>
      </c>
      <c r="L186" s="4">
        <v>0.67229202952673806</v>
      </c>
      <c r="M186" s="4">
        <v>81.051737376060004</v>
      </c>
    </row>
    <row r="187" spans="1:13">
      <c r="A187" s="4" t="s">
        <v>13</v>
      </c>
      <c r="B187" s="4" t="s">
        <v>45</v>
      </c>
      <c r="C187" s="4">
        <v>4</v>
      </c>
      <c r="D187" s="4">
        <v>1.4760147601475999</v>
      </c>
      <c r="E187" s="4">
        <v>9.6399161000611397E-2</v>
      </c>
      <c r="F187" s="4" t="s">
        <v>467</v>
      </c>
      <c r="G187" s="4">
        <v>252</v>
      </c>
      <c r="H187" s="4">
        <v>59</v>
      </c>
      <c r="I187" s="4">
        <v>13528</v>
      </c>
      <c r="J187" s="4">
        <v>3.6394942157654002</v>
      </c>
      <c r="K187" s="4">
        <v>1</v>
      </c>
      <c r="L187" s="4">
        <v>0.67694392716949003</v>
      </c>
      <c r="M187" s="4">
        <v>81.670162306717302</v>
      </c>
    </row>
    <row r="188" spans="1:13">
      <c r="A188" s="4" t="s">
        <v>13</v>
      </c>
      <c r="B188" s="4" t="s">
        <v>468</v>
      </c>
      <c r="C188" s="4">
        <v>6</v>
      </c>
      <c r="D188" s="4">
        <v>2.2140221402214002</v>
      </c>
      <c r="E188" s="4">
        <v>9.6871166344623894E-2</v>
      </c>
      <c r="F188" s="4" t="s">
        <v>469</v>
      </c>
      <c r="G188" s="4">
        <v>252</v>
      </c>
      <c r="H188" s="4">
        <v>131</v>
      </c>
      <c r="I188" s="4">
        <v>13528</v>
      </c>
      <c r="J188" s="4">
        <v>2.4587422755361601</v>
      </c>
      <c r="K188" s="4">
        <v>1</v>
      </c>
      <c r="L188" s="4">
        <v>0.67627678071434205</v>
      </c>
      <c r="M188" s="4">
        <v>81.8297632336098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83"/>
  <sheetViews>
    <sheetView zoomScale="55" zoomScaleNormal="55" workbookViewId="0">
      <pane ySplit="1" topLeftCell="A2" activePane="bottomLeft" state="frozen"/>
      <selection pane="bottomLeft" sqref="A1:XFD1048576"/>
    </sheetView>
  </sheetViews>
  <sheetFormatPr defaultRowHeight="12.75"/>
  <cols>
    <col min="1" max="1" width="29.7109375" style="4" customWidth="1"/>
    <col min="2" max="2" width="79" style="4" bestFit="1" customWidth="1"/>
    <col min="3" max="4" width="9.140625" style="4"/>
    <col min="5" max="5" width="31" style="4" customWidth="1"/>
    <col min="6" max="6" width="255.7109375" style="4" bestFit="1" customWidth="1"/>
    <col min="7" max="11" width="9.140625" style="4"/>
    <col min="12" max="12" width="9.28515625" style="6" bestFit="1" customWidth="1"/>
    <col min="13" max="16384" width="9.140625" style="4"/>
  </cols>
  <sheetData>
    <row r="1" spans="1:1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</row>
    <row r="2" spans="1:13">
      <c r="A2" s="1" t="s">
        <v>13</v>
      </c>
      <c r="B2" s="1" t="s">
        <v>19</v>
      </c>
      <c r="C2" s="1">
        <v>19</v>
      </c>
      <c r="D2" s="1">
        <v>0.35747883349012199</v>
      </c>
      <c r="E2" s="3">
        <v>2.3754474837379099E-5</v>
      </c>
      <c r="F2" s="1" t="s">
        <v>472</v>
      </c>
      <c r="G2" s="1">
        <v>326</v>
      </c>
      <c r="H2" s="1">
        <v>244</v>
      </c>
      <c r="I2" s="1">
        <v>13588</v>
      </c>
      <c r="J2" s="1">
        <v>3.2456502061751902</v>
      </c>
      <c r="K2" s="1">
        <v>4.00119353440192E-2</v>
      </c>
      <c r="L2" s="2">
        <v>2.0210193635399699E-2</v>
      </c>
      <c r="M2" s="1">
        <v>4.0111768378181499E-2</v>
      </c>
    </row>
    <row r="3" spans="1:13">
      <c r="A3" s="1" t="s">
        <v>13</v>
      </c>
      <c r="B3" s="1" t="s">
        <v>18</v>
      </c>
      <c r="C3" s="1">
        <v>26</v>
      </c>
      <c r="D3" s="1">
        <v>0.48918156161806198</v>
      </c>
      <c r="E3" s="3">
        <v>5.1774632354880098E-5</v>
      </c>
      <c r="F3" s="1" t="s">
        <v>473</v>
      </c>
      <c r="G3" s="1">
        <v>326</v>
      </c>
      <c r="H3" s="1">
        <v>437</v>
      </c>
      <c r="I3" s="1">
        <v>13588</v>
      </c>
      <c r="J3" s="1">
        <v>2.4798753351771001</v>
      </c>
      <c r="K3" s="1">
        <v>8.5157076806172502E-2</v>
      </c>
      <c r="L3" s="2">
        <v>2.20050027737612E-2</v>
      </c>
      <c r="M3" s="1">
        <v>8.7407103459424804E-2</v>
      </c>
    </row>
    <row r="4" spans="1:13">
      <c r="A4" s="1" t="s">
        <v>13</v>
      </c>
      <c r="B4" s="1" t="s">
        <v>15</v>
      </c>
      <c r="C4" s="1">
        <v>21</v>
      </c>
      <c r="D4" s="1">
        <v>0.39510818438381901</v>
      </c>
      <c r="E4" s="3">
        <v>4.0324157008326298E-5</v>
      </c>
      <c r="F4" s="1" t="s">
        <v>474</v>
      </c>
      <c r="G4" s="1">
        <v>326</v>
      </c>
      <c r="H4" s="1">
        <v>302</v>
      </c>
      <c r="I4" s="1">
        <v>13588</v>
      </c>
      <c r="J4" s="1">
        <v>2.8983464023077201</v>
      </c>
      <c r="K4" s="1">
        <v>6.6970652377381396E-2</v>
      </c>
      <c r="L4" s="2">
        <v>2.2841303650714701E-2</v>
      </c>
      <c r="M4" s="1">
        <v>6.8082344972375503E-2</v>
      </c>
    </row>
    <row r="5" spans="1:13">
      <c r="A5" s="1" t="s">
        <v>13</v>
      </c>
      <c r="B5" s="1" t="s">
        <v>17</v>
      </c>
      <c r="C5" s="1">
        <v>16</v>
      </c>
      <c r="D5" s="1">
        <v>0.30103480714957598</v>
      </c>
      <c r="E5" s="3">
        <v>9.9474386134495597E-5</v>
      </c>
      <c r="F5" s="1" t="s">
        <v>475</v>
      </c>
      <c r="G5" s="1">
        <v>326</v>
      </c>
      <c r="H5" s="1">
        <v>201</v>
      </c>
      <c r="I5" s="1">
        <v>13588</v>
      </c>
      <c r="J5" s="1">
        <v>3.31788908219638</v>
      </c>
      <c r="K5" s="1">
        <v>0.15718261973530101</v>
      </c>
      <c r="L5" s="2">
        <v>2.80985117571141E-2</v>
      </c>
      <c r="M5" s="1">
        <v>0.16787128675100901</v>
      </c>
    </row>
    <row r="6" spans="1:13">
      <c r="A6" s="1" t="s">
        <v>13</v>
      </c>
      <c r="B6" s="1" t="s">
        <v>16</v>
      </c>
      <c r="C6" s="1">
        <v>18</v>
      </c>
      <c r="D6" s="1">
        <v>0.33866415804327299</v>
      </c>
      <c r="E6" s="3">
        <v>8.5810440652845301E-5</v>
      </c>
      <c r="F6" s="1" t="s">
        <v>476</v>
      </c>
      <c r="G6" s="1">
        <v>326</v>
      </c>
      <c r="H6" s="1">
        <v>245</v>
      </c>
      <c r="I6" s="1">
        <v>13588</v>
      </c>
      <c r="J6" s="1">
        <v>3.06227619882308</v>
      </c>
      <c r="K6" s="1">
        <v>0.13715005300080099</v>
      </c>
      <c r="L6" s="2">
        <v>2.90719335324287E-2</v>
      </c>
      <c r="M6" s="1">
        <v>0.14482796209528401</v>
      </c>
    </row>
    <row r="7" spans="1:13">
      <c r="A7" s="1" t="s">
        <v>13</v>
      </c>
      <c r="B7" s="1" t="s">
        <v>14</v>
      </c>
      <c r="C7" s="1">
        <v>20</v>
      </c>
      <c r="D7" s="1">
        <v>0.37629350893697</v>
      </c>
      <c r="E7" s="3">
        <v>1.7943013144151899E-5</v>
      </c>
      <c r="F7" s="1" t="s">
        <v>477</v>
      </c>
      <c r="G7" s="1">
        <v>326</v>
      </c>
      <c r="H7" s="1">
        <v>262</v>
      </c>
      <c r="I7" s="1">
        <v>13588</v>
      </c>
      <c r="J7" s="1">
        <v>3.1817543202360299</v>
      </c>
      <c r="K7" s="1">
        <v>3.0373483645469199E-2</v>
      </c>
      <c r="L7" s="2">
        <v>3.0373483645469199E-2</v>
      </c>
      <c r="M7" s="1">
        <v>3.0299942266354098E-2</v>
      </c>
    </row>
    <row r="8" spans="1:13">
      <c r="A8" s="4" t="s">
        <v>13</v>
      </c>
      <c r="B8" s="4" t="s">
        <v>33</v>
      </c>
      <c r="C8" s="4">
        <v>20</v>
      </c>
      <c r="D8" s="4">
        <v>0.37629350893697</v>
      </c>
      <c r="E8" s="5">
        <v>2.4883815922426098E-4</v>
      </c>
      <c r="F8" s="4" t="s">
        <v>478</v>
      </c>
      <c r="G8" s="4">
        <v>326</v>
      </c>
      <c r="H8" s="4">
        <v>319</v>
      </c>
      <c r="I8" s="4">
        <v>13588</v>
      </c>
      <c r="J8" s="4">
        <v>2.6132276862126602</v>
      </c>
      <c r="K8" s="4">
        <v>0.348062137913974</v>
      </c>
      <c r="L8" s="6">
        <v>5.2071074978012201E-2</v>
      </c>
      <c r="M8" s="4">
        <v>0.41943721514742199</v>
      </c>
    </row>
    <row r="9" spans="1:13">
      <c r="A9" s="4" t="s">
        <v>13</v>
      </c>
      <c r="B9" s="4" t="s">
        <v>28</v>
      </c>
      <c r="C9" s="4">
        <v>7</v>
      </c>
      <c r="D9" s="4">
        <v>0.13170272812793901</v>
      </c>
      <c r="E9" s="5">
        <v>2.2225512339533299E-4</v>
      </c>
      <c r="F9" s="4" t="s">
        <v>479</v>
      </c>
      <c r="G9" s="4">
        <v>326</v>
      </c>
      <c r="H9" s="4">
        <v>37</v>
      </c>
      <c r="I9" s="4">
        <v>13588</v>
      </c>
      <c r="J9" s="4">
        <v>7.8855911125849696</v>
      </c>
      <c r="K9" s="4">
        <v>0.31757252439705302</v>
      </c>
      <c r="L9" s="6">
        <v>5.3122523030104299E-2</v>
      </c>
      <c r="M9" s="4">
        <v>0.37470840832882701</v>
      </c>
    </row>
    <row r="10" spans="1:13">
      <c r="A10" s="4" t="s">
        <v>13</v>
      </c>
      <c r="B10" s="4" t="s">
        <v>27</v>
      </c>
      <c r="C10" s="4">
        <v>7</v>
      </c>
      <c r="D10" s="4">
        <v>0.13170272812793901</v>
      </c>
      <c r="E10" s="5">
        <v>2.2225512339533299E-4</v>
      </c>
      <c r="F10" s="4" t="s">
        <v>479</v>
      </c>
      <c r="G10" s="4">
        <v>326</v>
      </c>
      <c r="H10" s="4">
        <v>37</v>
      </c>
      <c r="I10" s="4">
        <v>13588</v>
      </c>
      <c r="J10" s="4">
        <v>7.8855911125849696</v>
      </c>
      <c r="K10" s="4">
        <v>0.31757252439705302</v>
      </c>
      <c r="L10" s="6">
        <v>5.3122523030104299E-2</v>
      </c>
      <c r="M10" s="4">
        <v>0.37470840832882701</v>
      </c>
    </row>
    <row r="11" spans="1:13">
      <c r="A11" s="4" t="s">
        <v>13</v>
      </c>
      <c r="B11" s="4" t="s">
        <v>24</v>
      </c>
      <c r="C11" s="4">
        <v>20</v>
      </c>
      <c r="D11" s="4">
        <v>0.37629350893697</v>
      </c>
      <c r="E11" s="5">
        <v>3.2220667882299202E-4</v>
      </c>
      <c r="F11" s="4" t="s">
        <v>480</v>
      </c>
      <c r="G11" s="4">
        <v>326</v>
      </c>
      <c r="H11" s="4">
        <v>326</v>
      </c>
      <c r="I11" s="4">
        <v>13588</v>
      </c>
      <c r="J11" s="4">
        <v>2.5571154352817098</v>
      </c>
      <c r="K11" s="4">
        <v>0.42533184751757802</v>
      </c>
      <c r="L11" s="6">
        <v>5.9695379940752399E-2</v>
      </c>
      <c r="M11" s="4">
        <v>0.54278960300472301</v>
      </c>
    </row>
    <row r="12" spans="1:13">
      <c r="A12" s="4" t="s">
        <v>13</v>
      </c>
      <c r="B12" s="4" t="s">
        <v>32</v>
      </c>
      <c r="C12" s="4">
        <v>7</v>
      </c>
      <c r="D12" s="4">
        <v>0.13170272812793901</v>
      </c>
      <c r="E12" s="5">
        <v>4.5362519824877599E-4</v>
      </c>
      <c r="F12" s="4" t="s">
        <v>479</v>
      </c>
      <c r="G12" s="4">
        <v>326</v>
      </c>
      <c r="H12" s="4">
        <v>42</v>
      </c>
      <c r="I12" s="4">
        <v>13588</v>
      </c>
      <c r="J12" s="4">
        <v>6.9468302658486696</v>
      </c>
      <c r="K12" s="4">
        <v>0.54157502570176597</v>
      </c>
      <c r="L12" s="6">
        <v>6.84499225067879E-2</v>
      </c>
      <c r="M12" s="4">
        <v>0.76338051350181002</v>
      </c>
    </row>
    <row r="13" spans="1:13">
      <c r="A13" s="4" t="s">
        <v>13</v>
      </c>
      <c r="B13" s="4" t="s">
        <v>21</v>
      </c>
      <c r="C13" s="4">
        <v>18</v>
      </c>
      <c r="D13" s="4">
        <v>0.33866415804327299</v>
      </c>
      <c r="E13" s="5">
        <v>4.3634561929455101E-4</v>
      </c>
      <c r="F13" s="4" t="s">
        <v>482</v>
      </c>
      <c r="G13" s="4">
        <v>326</v>
      </c>
      <c r="H13" s="4">
        <v>281</v>
      </c>
      <c r="I13" s="4">
        <v>13588</v>
      </c>
      <c r="J13" s="4">
        <v>2.6699561164115799</v>
      </c>
      <c r="K13" s="4">
        <v>0.52774765821858405</v>
      </c>
      <c r="L13" s="6">
        <v>7.2278947521514203E-2</v>
      </c>
      <c r="M13" s="4">
        <v>0.73440239727652301</v>
      </c>
    </row>
    <row r="14" spans="1:13">
      <c r="A14" s="4" t="s">
        <v>13</v>
      </c>
      <c r="B14" s="4" t="s">
        <v>34</v>
      </c>
      <c r="C14" s="4">
        <v>17</v>
      </c>
      <c r="D14" s="4">
        <v>0.31984948259642498</v>
      </c>
      <c r="E14" s="5">
        <v>5.5462509098686105E-4</v>
      </c>
      <c r="F14" s="4" t="s">
        <v>481</v>
      </c>
      <c r="G14" s="4">
        <v>326</v>
      </c>
      <c r="H14" s="4">
        <v>261</v>
      </c>
      <c r="I14" s="4">
        <v>13588</v>
      </c>
      <c r="J14" s="4">
        <v>2.7148532073431499</v>
      </c>
      <c r="K14" s="4">
        <v>0.61467379554317003</v>
      </c>
      <c r="L14" s="6">
        <v>7.6396197924432502E-2</v>
      </c>
      <c r="M14" s="4">
        <v>0.93259972100119204</v>
      </c>
    </row>
    <row r="15" spans="1:13">
      <c r="A15" s="4" t="s">
        <v>13</v>
      </c>
      <c r="B15" s="4" t="s">
        <v>23</v>
      </c>
      <c r="C15" s="4">
        <v>29</v>
      </c>
      <c r="D15" s="4">
        <v>0.54562558795860705</v>
      </c>
      <c r="E15" s="5">
        <v>7.6660256276342897E-4</v>
      </c>
      <c r="F15" s="4" t="s">
        <v>483</v>
      </c>
      <c r="G15" s="4">
        <v>326</v>
      </c>
      <c r="H15" s="4">
        <v>611</v>
      </c>
      <c r="I15" s="4">
        <v>13588</v>
      </c>
      <c r="J15" s="4">
        <v>1.97831172873595</v>
      </c>
      <c r="K15" s="4">
        <v>0.73240889045495605</v>
      </c>
      <c r="L15" s="6">
        <v>8.9866458206928804E-2</v>
      </c>
      <c r="M15" s="4">
        <v>1.2868727654193799</v>
      </c>
    </row>
    <row r="16" spans="1:13">
      <c r="A16" s="4" t="s">
        <v>13</v>
      </c>
      <c r="B16" s="4" t="s">
        <v>20</v>
      </c>
      <c r="C16" s="4">
        <v>15</v>
      </c>
      <c r="D16" s="4">
        <v>0.28222013170272803</v>
      </c>
      <c r="E16" s="5">
        <v>7.4164879677019E-4</v>
      </c>
      <c r="F16" s="4" t="s">
        <v>484</v>
      </c>
      <c r="G16" s="4">
        <v>326</v>
      </c>
      <c r="H16" s="4">
        <v>217</v>
      </c>
      <c r="I16" s="4">
        <v>13588</v>
      </c>
      <c r="J16" s="4">
        <v>2.8811738429787099</v>
      </c>
      <c r="K16" s="4">
        <v>0.72067164162270403</v>
      </c>
      <c r="L16" s="6">
        <v>9.3446448199720797E-2</v>
      </c>
      <c r="M16" s="4">
        <v>1.2452300954759301</v>
      </c>
    </row>
    <row r="17" spans="1:13">
      <c r="A17" s="4" t="s">
        <v>13</v>
      </c>
      <c r="B17" s="4" t="s">
        <v>56</v>
      </c>
      <c r="C17" s="4">
        <v>7</v>
      </c>
      <c r="D17" s="4">
        <v>0.13170272812793901</v>
      </c>
      <c r="E17" s="4">
        <v>1.44130998499801E-3</v>
      </c>
      <c r="F17" s="4" t="s">
        <v>479</v>
      </c>
      <c r="G17" s="4">
        <v>326</v>
      </c>
      <c r="H17" s="4">
        <v>52</v>
      </c>
      <c r="I17" s="4">
        <v>13588</v>
      </c>
      <c r="J17" s="4">
        <v>5.6109013685700804</v>
      </c>
      <c r="K17" s="4">
        <v>0.91620643673046798</v>
      </c>
      <c r="L17" s="6">
        <v>0.135710074896743</v>
      </c>
      <c r="M17" s="4">
        <v>2.4065777929990499</v>
      </c>
    </row>
    <row r="18" spans="1:13">
      <c r="A18" s="4" t="s">
        <v>13</v>
      </c>
      <c r="B18" s="4" t="s">
        <v>58</v>
      </c>
      <c r="C18" s="4">
        <v>7</v>
      </c>
      <c r="D18" s="4">
        <v>0.13170272812793901</v>
      </c>
      <c r="E18" s="4">
        <v>1.59319760546636E-3</v>
      </c>
      <c r="F18" s="4" t="s">
        <v>479</v>
      </c>
      <c r="G18" s="4">
        <v>326</v>
      </c>
      <c r="H18" s="4">
        <v>53</v>
      </c>
      <c r="I18" s="4">
        <v>13588</v>
      </c>
      <c r="J18" s="4">
        <v>5.5050353050121501</v>
      </c>
      <c r="K18" s="4">
        <v>0.93548713735662703</v>
      </c>
      <c r="L18" s="6">
        <v>0.14124507725944299</v>
      </c>
      <c r="M18" s="4">
        <v>2.65698852033985</v>
      </c>
    </row>
    <row r="19" spans="1:13">
      <c r="A19" s="4" t="s">
        <v>13</v>
      </c>
      <c r="B19" s="4" t="s">
        <v>25</v>
      </c>
      <c r="C19" s="4">
        <v>4</v>
      </c>
      <c r="D19" s="4">
        <v>7.5258701787394106E-2</v>
      </c>
      <c r="E19" s="4">
        <v>1.4358304043851401E-3</v>
      </c>
      <c r="F19" s="4" t="s">
        <v>26</v>
      </c>
      <c r="G19" s="4">
        <v>326</v>
      </c>
      <c r="H19" s="4">
        <v>10</v>
      </c>
      <c r="I19" s="4">
        <v>13588</v>
      </c>
      <c r="J19" s="4">
        <v>16.672392638036801</v>
      </c>
      <c r="K19" s="4">
        <v>0.91541227487723598</v>
      </c>
      <c r="L19" s="6">
        <v>0.143047580918409</v>
      </c>
      <c r="M19" s="4">
        <v>2.3975325229178801</v>
      </c>
    </row>
    <row r="20" spans="1:13">
      <c r="A20" s="4" t="s">
        <v>13</v>
      </c>
      <c r="B20" s="4" t="s">
        <v>22</v>
      </c>
      <c r="C20" s="4">
        <v>20</v>
      </c>
      <c r="D20" s="4">
        <v>0.37629350893697</v>
      </c>
      <c r="E20" s="4">
        <v>1.35649778930695E-3</v>
      </c>
      <c r="F20" s="4" t="s">
        <v>998</v>
      </c>
      <c r="G20" s="4">
        <v>326</v>
      </c>
      <c r="H20" s="4">
        <v>367</v>
      </c>
      <c r="I20" s="4">
        <v>13588</v>
      </c>
      <c r="J20" s="4">
        <v>2.2714431386971099</v>
      </c>
      <c r="K20" s="4">
        <v>0.90303475713388903</v>
      </c>
      <c r="L20" s="6">
        <v>0.144064434005023</v>
      </c>
      <c r="M20" s="4">
        <v>2.2664879445845698</v>
      </c>
    </row>
    <row r="21" spans="1:13">
      <c r="A21" s="4" t="s">
        <v>13</v>
      </c>
      <c r="B21" s="4" t="s">
        <v>38</v>
      </c>
      <c r="C21" s="4">
        <v>18</v>
      </c>
      <c r="D21" s="4">
        <v>0.33866415804327299</v>
      </c>
      <c r="E21" s="4">
        <v>2.3606191280781301E-3</v>
      </c>
      <c r="F21" s="4" t="s">
        <v>485</v>
      </c>
      <c r="G21" s="4">
        <v>326</v>
      </c>
      <c r="H21" s="4">
        <v>328</v>
      </c>
      <c r="I21" s="4">
        <v>13588</v>
      </c>
      <c r="J21" s="4">
        <v>2.2873709411940699</v>
      </c>
      <c r="K21" s="4">
        <v>0.98279751476782196</v>
      </c>
      <c r="L21" s="6">
        <v>0.14466129880863901</v>
      </c>
      <c r="M21" s="4">
        <v>3.9129881876704502</v>
      </c>
    </row>
    <row r="22" spans="1:13">
      <c r="A22" s="4" t="s">
        <v>13</v>
      </c>
      <c r="B22" s="4" t="s">
        <v>47</v>
      </c>
      <c r="C22" s="4">
        <v>13</v>
      </c>
      <c r="D22" s="4">
        <v>0.24459078080903099</v>
      </c>
      <c r="E22" s="4">
        <v>2.4752884100786099E-3</v>
      </c>
      <c r="F22" s="4" t="s">
        <v>486</v>
      </c>
      <c r="G22" s="4">
        <v>326</v>
      </c>
      <c r="H22" s="4">
        <v>194</v>
      </c>
      <c r="I22" s="4">
        <v>13588</v>
      </c>
      <c r="J22" s="4">
        <v>2.79305546771235</v>
      </c>
      <c r="K22" s="4">
        <v>0.98588187272754502</v>
      </c>
      <c r="L22" s="6">
        <v>0.14596980534468601</v>
      </c>
      <c r="M22" s="4">
        <v>4.0993470268399301</v>
      </c>
    </row>
    <row r="23" spans="1:13">
      <c r="A23" s="4" t="s">
        <v>13</v>
      </c>
      <c r="B23" s="4" t="s">
        <v>64</v>
      </c>
      <c r="C23" s="4">
        <v>7</v>
      </c>
      <c r="D23" s="4">
        <v>0.13170272812793901</v>
      </c>
      <c r="E23" s="4">
        <v>2.1224320176244402E-3</v>
      </c>
      <c r="F23" s="4" t="s">
        <v>479</v>
      </c>
      <c r="G23" s="4">
        <v>326</v>
      </c>
      <c r="H23" s="4">
        <v>56</v>
      </c>
      <c r="I23" s="4">
        <v>13588</v>
      </c>
      <c r="J23" s="4">
        <v>5.2101226993865</v>
      </c>
      <c r="K23" s="4">
        <v>0.97406956569130698</v>
      </c>
      <c r="L23" s="6">
        <v>0.14683072226791799</v>
      </c>
      <c r="M23" s="4">
        <v>3.5248005984925102</v>
      </c>
    </row>
    <row r="24" spans="1:13">
      <c r="A24" s="4" t="s">
        <v>13</v>
      </c>
      <c r="B24" s="4" t="s">
        <v>40</v>
      </c>
      <c r="C24" s="4">
        <v>15</v>
      </c>
      <c r="D24" s="4">
        <v>0.28222013170272803</v>
      </c>
      <c r="E24" s="4">
        <v>2.3458612964635502E-3</v>
      </c>
      <c r="F24" s="4" t="s">
        <v>487</v>
      </c>
      <c r="G24" s="4">
        <v>326</v>
      </c>
      <c r="H24" s="4">
        <v>245</v>
      </c>
      <c r="I24" s="4">
        <v>13588</v>
      </c>
      <c r="J24" s="4">
        <v>2.5518968323525701</v>
      </c>
      <c r="K24" s="4">
        <v>0.98235447137373799</v>
      </c>
      <c r="L24" s="6">
        <v>0.149125737979555</v>
      </c>
      <c r="M24" s="4">
        <v>3.8889792453964001</v>
      </c>
    </row>
    <row r="25" spans="1:13">
      <c r="A25" s="4" t="s">
        <v>13</v>
      </c>
      <c r="B25" s="4" t="s">
        <v>39</v>
      </c>
      <c r="C25" s="4">
        <v>15</v>
      </c>
      <c r="D25" s="4">
        <v>0.28222013170272803</v>
      </c>
      <c r="E25" s="4">
        <v>2.2598810562450399E-3</v>
      </c>
      <c r="F25" s="4" t="s">
        <v>487</v>
      </c>
      <c r="G25" s="4">
        <v>326</v>
      </c>
      <c r="H25" s="4">
        <v>244</v>
      </c>
      <c r="I25" s="4">
        <v>13588</v>
      </c>
      <c r="J25" s="4">
        <v>2.5623554259277799</v>
      </c>
      <c r="K25" s="4">
        <v>0.97953689315403503</v>
      </c>
      <c r="L25" s="6">
        <v>0.14959889566017601</v>
      </c>
      <c r="M25" s="4">
        <v>3.7489890730427602</v>
      </c>
    </row>
    <row r="26" spans="1:13">
      <c r="A26" s="4" t="s">
        <v>13</v>
      </c>
      <c r="B26" s="4" t="s">
        <v>41</v>
      </c>
      <c r="C26" s="4">
        <v>13</v>
      </c>
      <c r="D26" s="4">
        <v>0.24459078080903099</v>
      </c>
      <c r="E26" s="4">
        <v>2.0821144289371201E-3</v>
      </c>
      <c r="F26" s="4" t="s">
        <v>486</v>
      </c>
      <c r="G26" s="4">
        <v>326</v>
      </c>
      <c r="H26" s="4">
        <v>190</v>
      </c>
      <c r="I26" s="4">
        <v>13588</v>
      </c>
      <c r="J26" s="4">
        <v>2.8518566354536601</v>
      </c>
      <c r="K26" s="4">
        <v>0.97220463471014396</v>
      </c>
      <c r="L26" s="6">
        <v>0.15028854685429899</v>
      </c>
      <c r="M26" s="4">
        <v>3.45894681720916</v>
      </c>
    </row>
    <row r="27" spans="1:13">
      <c r="A27" s="4" t="s">
        <v>13</v>
      </c>
      <c r="B27" s="4" t="s">
        <v>42</v>
      </c>
      <c r="C27" s="4">
        <v>13</v>
      </c>
      <c r="D27" s="4">
        <v>0.24459078080903099</v>
      </c>
      <c r="E27" s="4">
        <v>2.0821144289371201E-3</v>
      </c>
      <c r="F27" s="4" t="s">
        <v>486</v>
      </c>
      <c r="G27" s="4">
        <v>326</v>
      </c>
      <c r="H27" s="4">
        <v>190</v>
      </c>
      <c r="I27" s="4">
        <v>13588</v>
      </c>
      <c r="J27" s="4">
        <v>2.8518566354536601</v>
      </c>
      <c r="K27" s="4">
        <v>0.97220463471014396</v>
      </c>
      <c r="L27" s="6">
        <v>0.15028854685429899</v>
      </c>
      <c r="M27" s="4">
        <v>3.45894681720916</v>
      </c>
    </row>
    <row r="28" spans="1:13">
      <c r="A28" s="4" t="s">
        <v>13</v>
      </c>
      <c r="B28" s="4" t="s">
        <v>37</v>
      </c>
      <c r="C28" s="4">
        <v>15</v>
      </c>
      <c r="D28" s="4">
        <v>0.28222013170272803</v>
      </c>
      <c r="E28" s="4">
        <v>1.87240408546952E-3</v>
      </c>
      <c r="F28" s="4" t="s">
        <v>487</v>
      </c>
      <c r="G28" s="4">
        <v>326</v>
      </c>
      <c r="H28" s="4">
        <v>239</v>
      </c>
      <c r="I28" s="4">
        <v>13588</v>
      </c>
      <c r="J28" s="4">
        <v>2.6159611879764801</v>
      </c>
      <c r="K28" s="4">
        <v>0.96011199824361104</v>
      </c>
      <c r="L28" s="6">
        <v>0.15596565315782299</v>
      </c>
      <c r="M28" s="4">
        <v>3.11572836174608</v>
      </c>
    </row>
    <row r="29" spans="1:13">
      <c r="A29" s="4" t="s">
        <v>13</v>
      </c>
      <c r="B29" s="4" t="s">
        <v>43</v>
      </c>
      <c r="C29" s="4">
        <v>12</v>
      </c>
      <c r="D29" s="4">
        <v>0.22577610536218201</v>
      </c>
      <c r="E29" s="4">
        <v>2.0697099816509999E-3</v>
      </c>
      <c r="F29" s="4" t="s">
        <v>488</v>
      </c>
      <c r="G29" s="4">
        <v>326</v>
      </c>
      <c r="H29" s="4">
        <v>165</v>
      </c>
      <c r="I29" s="4">
        <v>13588</v>
      </c>
      <c r="J29" s="4">
        <v>3.0313441160066898</v>
      </c>
      <c r="K29" s="4">
        <v>0.97160432363930105</v>
      </c>
      <c r="L29" s="6">
        <v>0.15599436986281501</v>
      </c>
      <c r="M29" s="4">
        <v>3.4386771851348299</v>
      </c>
    </row>
    <row r="30" spans="1:13">
      <c r="A30" s="4" t="s">
        <v>13</v>
      </c>
      <c r="B30" s="4" t="s">
        <v>67</v>
      </c>
      <c r="C30" s="4">
        <v>6</v>
      </c>
      <c r="D30" s="4">
        <v>0.11288805268109101</v>
      </c>
      <c r="E30" s="4">
        <v>1.9928807428343802E-3</v>
      </c>
      <c r="F30" s="4" t="s">
        <v>489</v>
      </c>
      <c r="G30" s="4">
        <v>326</v>
      </c>
      <c r="H30" s="4">
        <v>38</v>
      </c>
      <c r="I30" s="4">
        <v>13588</v>
      </c>
      <c r="J30" s="4">
        <v>6.5812076202776799</v>
      </c>
      <c r="K30" s="4">
        <v>0.96758649449624601</v>
      </c>
      <c r="L30" s="6">
        <v>0.15756519734692501</v>
      </c>
      <c r="M30" s="4">
        <v>3.3130442464291798</v>
      </c>
    </row>
    <row r="31" spans="1:13">
      <c r="A31" s="4" t="s">
        <v>13</v>
      </c>
      <c r="B31" s="4" t="s">
        <v>52</v>
      </c>
      <c r="C31" s="4">
        <v>13</v>
      </c>
      <c r="D31" s="4">
        <v>0.24459078080903099</v>
      </c>
      <c r="E31" s="4">
        <v>2.8086067298315402E-3</v>
      </c>
      <c r="F31" s="4" t="s">
        <v>486</v>
      </c>
      <c r="G31" s="4">
        <v>326</v>
      </c>
      <c r="H31" s="4">
        <v>197</v>
      </c>
      <c r="I31" s="4">
        <v>13588</v>
      </c>
      <c r="J31" s="4">
        <v>2.75052162810251</v>
      </c>
      <c r="K31" s="4">
        <v>0.99205162409454195</v>
      </c>
      <c r="L31" s="6">
        <v>0.158585595129348</v>
      </c>
      <c r="M31" s="4">
        <v>4.6391221950610504</v>
      </c>
    </row>
    <row r="32" spans="1:13">
      <c r="A32" s="4" t="s">
        <v>13</v>
      </c>
      <c r="B32" s="4" t="s">
        <v>55</v>
      </c>
      <c r="C32" s="4">
        <v>12</v>
      </c>
      <c r="D32" s="4">
        <v>0.22577610536218201</v>
      </c>
      <c r="E32" s="4">
        <v>3.1290650024358201E-3</v>
      </c>
      <c r="F32" s="4" t="s">
        <v>999</v>
      </c>
      <c r="G32" s="4">
        <v>326</v>
      </c>
      <c r="H32" s="4">
        <v>174</v>
      </c>
      <c r="I32" s="4">
        <v>13588</v>
      </c>
      <c r="J32" s="4">
        <v>2.8745504548339298</v>
      </c>
      <c r="K32" s="4">
        <v>0.99542567321070896</v>
      </c>
      <c r="L32" s="6">
        <v>0.16953443906215801</v>
      </c>
      <c r="M32" s="4">
        <v>5.1553758084068901</v>
      </c>
    </row>
    <row r="33" spans="1:13">
      <c r="A33" s="4" t="s">
        <v>13</v>
      </c>
      <c r="B33" s="4" t="s">
        <v>35</v>
      </c>
      <c r="C33" s="4">
        <v>4</v>
      </c>
      <c r="D33" s="4">
        <v>7.5258701787394106E-2</v>
      </c>
      <c r="E33" s="4">
        <v>3.2444290622108199E-3</v>
      </c>
      <c r="F33" s="4" t="s">
        <v>36</v>
      </c>
      <c r="G33" s="4">
        <v>326</v>
      </c>
      <c r="H33" s="4">
        <v>13</v>
      </c>
      <c r="I33" s="4">
        <v>13588</v>
      </c>
      <c r="J33" s="4">
        <v>12.824917413874401</v>
      </c>
      <c r="K33" s="4">
        <v>0.99625090404491501</v>
      </c>
      <c r="L33" s="6">
        <v>0.16989909909401599</v>
      </c>
      <c r="M33" s="4">
        <v>5.3405811069753701</v>
      </c>
    </row>
    <row r="34" spans="1:13">
      <c r="A34" s="4" t="s">
        <v>13</v>
      </c>
      <c r="B34" s="4" t="s">
        <v>57</v>
      </c>
      <c r="C34" s="4">
        <v>12</v>
      </c>
      <c r="D34" s="4">
        <v>0.22577610536218201</v>
      </c>
      <c r="E34" s="4">
        <v>3.41530045314528E-3</v>
      </c>
      <c r="F34" s="4" t="s">
        <v>488</v>
      </c>
      <c r="G34" s="4">
        <v>326</v>
      </c>
      <c r="H34" s="4">
        <v>176</v>
      </c>
      <c r="I34" s="4">
        <v>13588</v>
      </c>
      <c r="J34" s="4">
        <v>2.8418851087562702</v>
      </c>
      <c r="K34" s="4">
        <v>0.99720786798093597</v>
      </c>
      <c r="L34" s="6">
        <v>0.17279940704062</v>
      </c>
      <c r="M34" s="4">
        <v>5.6142727117220703</v>
      </c>
    </row>
    <row r="35" spans="1:13">
      <c r="A35" s="4" t="s">
        <v>13</v>
      </c>
      <c r="B35" s="4" t="s">
        <v>71</v>
      </c>
      <c r="C35" s="4">
        <v>9</v>
      </c>
      <c r="D35" s="4">
        <v>0.169332079021636</v>
      </c>
      <c r="E35" s="4">
        <v>4.1217087940032E-3</v>
      </c>
      <c r="F35" s="4" t="s">
        <v>490</v>
      </c>
      <c r="G35" s="4">
        <v>326</v>
      </c>
      <c r="H35" s="4">
        <v>107</v>
      </c>
      <c r="I35" s="4">
        <v>13588</v>
      </c>
      <c r="J35" s="4">
        <v>3.50587695659652</v>
      </c>
      <c r="K35" s="4">
        <v>0.99917477894755702</v>
      </c>
      <c r="L35" s="6">
        <v>0.18845820515171599</v>
      </c>
      <c r="M35" s="4">
        <v>6.7378742264946503</v>
      </c>
    </row>
    <row r="36" spans="1:13">
      <c r="A36" s="4" t="s">
        <v>13</v>
      </c>
      <c r="B36" s="4" t="s">
        <v>62</v>
      </c>
      <c r="C36" s="4">
        <v>12</v>
      </c>
      <c r="D36" s="4">
        <v>0.22577610536218201</v>
      </c>
      <c r="E36" s="4">
        <v>3.8836665757277602E-3</v>
      </c>
      <c r="F36" s="4" t="s">
        <v>999</v>
      </c>
      <c r="G36" s="4">
        <v>326</v>
      </c>
      <c r="H36" s="4">
        <v>179</v>
      </c>
      <c r="I36" s="4">
        <v>13588</v>
      </c>
      <c r="J36" s="4">
        <v>2.79425574939164</v>
      </c>
      <c r="K36" s="4">
        <v>0.99875549849850598</v>
      </c>
      <c r="L36" s="6">
        <v>0.188630632990472</v>
      </c>
      <c r="M36" s="4">
        <v>6.3606615527428696</v>
      </c>
    </row>
    <row r="37" spans="1:13">
      <c r="A37" s="4" t="s">
        <v>13</v>
      </c>
      <c r="B37" s="4" t="s">
        <v>61</v>
      </c>
      <c r="C37" s="4">
        <v>12</v>
      </c>
      <c r="D37" s="4">
        <v>0.22577610536218201</v>
      </c>
      <c r="E37" s="4">
        <v>3.8836665757277602E-3</v>
      </c>
      <c r="F37" s="4" t="s">
        <v>999</v>
      </c>
      <c r="G37" s="4">
        <v>326</v>
      </c>
      <c r="H37" s="4">
        <v>179</v>
      </c>
      <c r="I37" s="4">
        <v>13588</v>
      </c>
      <c r="J37" s="4">
        <v>2.79425574939164</v>
      </c>
      <c r="K37" s="4">
        <v>0.99875549849850598</v>
      </c>
      <c r="L37" s="6">
        <v>0.188630632990472</v>
      </c>
      <c r="M37" s="4">
        <v>6.3606615527428696</v>
      </c>
    </row>
    <row r="38" spans="1:13">
      <c r="A38" s="4" t="s">
        <v>13</v>
      </c>
      <c r="B38" s="4" t="s">
        <v>30</v>
      </c>
      <c r="C38" s="4">
        <v>20</v>
      </c>
      <c r="D38" s="4">
        <v>0.37629350893697</v>
      </c>
      <c r="E38" s="4">
        <v>4.0069530212405802E-3</v>
      </c>
      <c r="F38" s="4" t="s">
        <v>31</v>
      </c>
      <c r="G38" s="4">
        <v>326</v>
      </c>
      <c r="H38" s="4">
        <v>404</v>
      </c>
      <c r="I38" s="4">
        <v>13588</v>
      </c>
      <c r="J38" s="4">
        <v>2.0634149304500999</v>
      </c>
      <c r="K38" s="4">
        <v>0.99899401595648396</v>
      </c>
      <c r="L38" s="6">
        <v>0.188722508163121</v>
      </c>
      <c r="M38" s="4">
        <v>6.5562057623137999</v>
      </c>
    </row>
    <row r="39" spans="1:13">
      <c r="A39" s="4" t="s">
        <v>13</v>
      </c>
      <c r="B39" s="4" t="s">
        <v>48</v>
      </c>
      <c r="C39" s="4">
        <v>3</v>
      </c>
      <c r="D39" s="4">
        <v>5.64440263405456E-2</v>
      </c>
      <c r="E39" s="4">
        <v>5.4371930268532999E-3</v>
      </c>
      <c r="F39" s="4" t="s">
        <v>49</v>
      </c>
      <c r="G39" s="4">
        <v>326</v>
      </c>
      <c r="H39" s="4">
        <v>5</v>
      </c>
      <c r="I39" s="4">
        <v>13588</v>
      </c>
      <c r="J39" s="4">
        <v>25.008588957055199</v>
      </c>
      <c r="K39" s="4">
        <v>0.99991493005448295</v>
      </c>
      <c r="L39" s="6">
        <v>0.22376369668988899</v>
      </c>
      <c r="M39" s="4">
        <v>8.7968034239466402</v>
      </c>
    </row>
    <row r="40" spans="1:13">
      <c r="A40" s="4" t="s">
        <v>13</v>
      </c>
      <c r="B40" s="4" t="s">
        <v>50</v>
      </c>
      <c r="C40" s="4">
        <v>3</v>
      </c>
      <c r="D40" s="4">
        <v>5.64440263405456E-2</v>
      </c>
      <c r="E40" s="4">
        <v>5.4371930268532999E-3</v>
      </c>
      <c r="F40" s="4" t="s">
        <v>51</v>
      </c>
      <c r="G40" s="4">
        <v>326</v>
      </c>
      <c r="H40" s="4">
        <v>5</v>
      </c>
      <c r="I40" s="4">
        <v>13588</v>
      </c>
      <c r="J40" s="4">
        <v>25.008588957055199</v>
      </c>
      <c r="K40" s="4">
        <v>0.99991493005448295</v>
      </c>
      <c r="L40" s="6">
        <v>0.22376369668988899</v>
      </c>
      <c r="M40" s="4">
        <v>8.7968034239466402</v>
      </c>
    </row>
    <row r="41" spans="1:13">
      <c r="A41" s="4" t="s">
        <v>13</v>
      </c>
      <c r="B41" s="4" t="s">
        <v>81</v>
      </c>
      <c r="C41" s="4">
        <v>9</v>
      </c>
      <c r="D41" s="4">
        <v>0.169332079021636</v>
      </c>
      <c r="E41" s="4">
        <v>5.1451804578850199E-3</v>
      </c>
      <c r="F41" s="4" t="s">
        <v>490</v>
      </c>
      <c r="G41" s="4">
        <v>326</v>
      </c>
      <c r="H41" s="4">
        <v>111</v>
      </c>
      <c r="I41" s="4">
        <v>13588</v>
      </c>
      <c r="J41" s="4">
        <v>3.3795390482507002</v>
      </c>
      <c r="K41" s="4">
        <v>0.99985909110322801</v>
      </c>
      <c r="L41" s="6">
        <v>0.22380709436776</v>
      </c>
      <c r="M41" s="4">
        <v>8.3434874167965294</v>
      </c>
    </row>
    <row r="42" spans="1:13">
      <c r="A42" s="4" t="s">
        <v>13</v>
      </c>
      <c r="B42" s="4" t="s">
        <v>77</v>
      </c>
      <c r="C42" s="4">
        <v>10</v>
      </c>
      <c r="D42" s="4">
        <v>0.188146754468485</v>
      </c>
      <c r="E42" s="4">
        <v>5.6582419234526204E-3</v>
      </c>
      <c r="F42" s="4" t="s">
        <v>1000</v>
      </c>
      <c r="G42" s="4">
        <v>326</v>
      </c>
      <c r="H42" s="4">
        <v>137</v>
      </c>
      <c r="I42" s="4">
        <v>13588</v>
      </c>
      <c r="J42" s="4">
        <v>3.0424074157001399</v>
      </c>
      <c r="K42" s="4">
        <v>0.99994194615435605</v>
      </c>
      <c r="L42" s="6">
        <v>0.226390368231008</v>
      </c>
      <c r="M42" s="4">
        <v>9.1385528920190904</v>
      </c>
    </row>
    <row r="43" spans="1:13">
      <c r="A43" s="4" t="s">
        <v>13</v>
      </c>
      <c r="B43" s="4" t="s">
        <v>45</v>
      </c>
      <c r="C43" s="4">
        <v>5</v>
      </c>
      <c r="D43" s="4">
        <v>9.4073377234242694E-2</v>
      </c>
      <c r="E43" s="4">
        <v>5.3885752282604501E-3</v>
      </c>
      <c r="F43" s="4" t="s">
        <v>46</v>
      </c>
      <c r="G43" s="4">
        <v>326</v>
      </c>
      <c r="H43" s="4">
        <v>30</v>
      </c>
      <c r="I43" s="4">
        <v>13588</v>
      </c>
      <c r="J43" s="4">
        <v>6.9468302658486696</v>
      </c>
      <c r="K43" s="4">
        <v>0.99990747280135694</v>
      </c>
      <c r="L43" s="6">
        <v>0.22740493780583401</v>
      </c>
      <c r="M43" s="4">
        <v>8.7214765161056906</v>
      </c>
    </row>
    <row r="44" spans="1:13">
      <c r="A44" s="4" t="s">
        <v>13</v>
      </c>
      <c r="B44" s="4" t="s">
        <v>125</v>
      </c>
      <c r="C44" s="4">
        <v>5</v>
      </c>
      <c r="D44" s="4">
        <v>9.4073377234242694E-2</v>
      </c>
      <c r="E44" s="4">
        <v>5.3885752282604501E-3</v>
      </c>
      <c r="F44" s="4" t="s">
        <v>491</v>
      </c>
      <c r="G44" s="4">
        <v>326</v>
      </c>
      <c r="H44" s="4">
        <v>30</v>
      </c>
      <c r="I44" s="4">
        <v>13588</v>
      </c>
      <c r="J44" s="4">
        <v>6.9468302658486696</v>
      </c>
      <c r="K44" s="4">
        <v>0.99990747280135694</v>
      </c>
      <c r="L44" s="6">
        <v>0.22740493780583401</v>
      </c>
      <c r="M44" s="4">
        <v>8.7214765161056906</v>
      </c>
    </row>
    <row r="45" spans="1:13">
      <c r="A45" s="4" t="s">
        <v>13</v>
      </c>
      <c r="B45" s="4" t="s">
        <v>126</v>
      </c>
      <c r="C45" s="4">
        <v>5</v>
      </c>
      <c r="D45" s="4">
        <v>9.4073377234242694E-2</v>
      </c>
      <c r="E45" s="4">
        <v>5.3885752282604501E-3</v>
      </c>
      <c r="F45" s="4" t="s">
        <v>491</v>
      </c>
      <c r="G45" s="4">
        <v>326</v>
      </c>
      <c r="H45" s="4">
        <v>30</v>
      </c>
      <c r="I45" s="4">
        <v>13588</v>
      </c>
      <c r="J45" s="4">
        <v>6.9468302658486696</v>
      </c>
      <c r="K45" s="4">
        <v>0.99990747280135694</v>
      </c>
      <c r="L45" s="6">
        <v>0.22740493780583401</v>
      </c>
      <c r="M45" s="4">
        <v>8.7214765161056906</v>
      </c>
    </row>
    <row r="46" spans="1:13">
      <c r="A46" s="4" t="s">
        <v>13</v>
      </c>
      <c r="B46" s="4" t="s">
        <v>53</v>
      </c>
      <c r="C46" s="4">
        <v>6</v>
      </c>
      <c r="D46" s="4">
        <v>0.11288805268109101</v>
      </c>
      <c r="E46" s="4">
        <v>6.6652778302867298E-3</v>
      </c>
      <c r="F46" s="4" t="s">
        <v>54</v>
      </c>
      <c r="G46" s="4">
        <v>326</v>
      </c>
      <c r="H46" s="4">
        <v>50</v>
      </c>
      <c r="I46" s="4">
        <v>13588</v>
      </c>
      <c r="J46" s="4">
        <v>5.00171779141104</v>
      </c>
      <c r="K46" s="4">
        <v>0.99998982897127597</v>
      </c>
      <c r="L46" s="6">
        <v>0.24978780065299999</v>
      </c>
      <c r="M46" s="4">
        <v>10.6802761827068</v>
      </c>
    </row>
    <row r="47" spans="1:13">
      <c r="A47" s="4" t="s">
        <v>13</v>
      </c>
      <c r="B47" s="4" t="s">
        <v>63</v>
      </c>
      <c r="C47" s="4">
        <v>19</v>
      </c>
      <c r="D47" s="4">
        <v>0.35747883349012199</v>
      </c>
      <c r="E47" s="4">
        <v>6.5346528164095096E-3</v>
      </c>
      <c r="F47" s="4" t="s">
        <v>492</v>
      </c>
      <c r="G47" s="4">
        <v>326</v>
      </c>
      <c r="H47" s="4">
        <v>393</v>
      </c>
      <c r="I47" s="4">
        <v>13588</v>
      </c>
      <c r="J47" s="4">
        <v>2.01511106948282</v>
      </c>
      <c r="K47" s="4">
        <v>0.99998724938394901</v>
      </c>
      <c r="L47" s="6">
        <v>0.250967263119654</v>
      </c>
      <c r="M47" s="4">
        <v>10.481694029605199</v>
      </c>
    </row>
    <row r="48" spans="1:13">
      <c r="A48" s="4" t="s">
        <v>13</v>
      </c>
      <c r="B48" s="4" t="s">
        <v>91</v>
      </c>
      <c r="C48" s="4">
        <v>9</v>
      </c>
      <c r="D48" s="4">
        <v>0.169332079021636</v>
      </c>
      <c r="E48" s="4">
        <v>7.7637098800298499E-3</v>
      </c>
      <c r="F48" s="4" t="s">
        <v>490</v>
      </c>
      <c r="G48" s="4">
        <v>326</v>
      </c>
      <c r="H48" s="4">
        <v>119</v>
      </c>
      <c r="I48" s="4">
        <v>13588</v>
      </c>
      <c r="J48" s="4">
        <v>3.1523431458472899</v>
      </c>
      <c r="K48" s="4">
        <v>0.99999848166090599</v>
      </c>
      <c r="L48" s="6">
        <v>0.25749892994835899</v>
      </c>
      <c r="M48" s="4">
        <v>12.333844455059801</v>
      </c>
    </row>
    <row r="49" spans="1:13">
      <c r="A49" s="4" t="s">
        <v>13</v>
      </c>
      <c r="B49" s="4" t="s">
        <v>495</v>
      </c>
      <c r="C49" s="4">
        <v>3</v>
      </c>
      <c r="D49" s="4">
        <v>5.64440263405456E-2</v>
      </c>
      <c r="E49" s="4">
        <v>8.0272852484244896E-3</v>
      </c>
      <c r="F49" s="4" t="s">
        <v>496</v>
      </c>
      <c r="G49" s="4">
        <v>326</v>
      </c>
      <c r="H49" s="4">
        <v>6</v>
      </c>
      <c r="I49" s="4">
        <v>13588</v>
      </c>
      <c r="J49" s="4">
        <v>20.840490797546</v>
      </c>
      <c r="K49" s="4">
        <v>0.99999903832126003</v>
      </c>
      <c r="L49" s="6">
        <v>0.26006034171792802</v>
      </c>
      <c r="M49" s="4">
        <v>12.726321015176</v>
      </c>
    </row>
    <row r="50" spans="1:13">
      <c r="A50" s="4" t="s">
        <v>13</v>
      </c>
      <c r="B50" s="4" t="s">
        <v>104</v>
      </c>
      <c r="C50" s="4">
        <v>27</v>
      </c>
      <c r="D50" s="4">
        <v>0.50799623706491004</v>
      </c>
      <c r="E50" s="4">
        <v>7.7493393870104099E-3</v>
      </c>
      <c r="F50" s="4" t="s">
        <v>1001</v>
      </c>
      <c r="G50" s="4">
        <v>326</v>
      </c>
      <c r="H50" s="4">
        <v>654</v>
      </c>
      <c r="I50" s="4">
        <v>13588</v>
      </c>
      <c r="J50" s="4">
        <v>1.7207744695221401</v>
      </c>
      <c r="K50" s="4">
        <v>0.99999844338588995</v>
      </c>
      <c r="L50" s="6">
        <v>0.26208878185536699</v>
      </c>
      <c r="M50" s="4">
        <v>12.312398429112299</v>
      </c>
    </row>
    <row r="51" spans="1:13">
      <c r="A51" s="4" t="s">
        <v>13</v>
      </c>
      <c r="B51" s="4" t="s">
        <v>59</v>
      </c>
      <c r="C51" s="4">
        <v>4</v>
      </c>
      <c r="D51" s="4">
        <v>7.5258701787394106E-2</v>
      </c>
      <c r="E51" s="4">
        <v>8.4735996773282196E-3</v>
      </c>
      <c r="F51" s="4" t="s">
        <v>60</v>
      </c>
      <c r="G51" s="4">
        <v>326</v>
      </c>
      <c r="H51" s="4">
        <v>18</v>
      </c>
      <c r="I51" s="4">
        <v>13588</v>
      </c>
      <c r="J51" s="4">
        <v>9.2624403544648892</v>
      </c>
      <c r="K51" s="4">
        <v>0.99999955632894899</v>
      </c>
      <c r="L51" s="6">
        <v>0.262695123901867</v>
      </c>
      <c r="M51" s="4">
        <v>13.387137905324</v>
      </c>
    </row>
    <row r="52" spans="1:13">
      <c r="A52" s="4" t="s">
        <v>13</v>
      </c>
      <c r="B52" s="4" t="s">
        <v>76</v>
      </c>
      <c r="C52" s="4">
        <v>15</v>
      </c>
      <c r="D52" s="4">
        <v>0.28222013170272803</v>
      </c>
      <c r="E52" s="4">
        <v>8.3027067692420901E-3</v>
      </c>
      <c r="F52" s="4" t="s">
        <v>497</v>
      </c>
      <c r="G52" s="4">
        <v>326</v>
      </c>
      <c r="H52" s="4">
        <v>283</v>
      </c>
      <c r="I52" s="4">
        <v>13588</v>
      </c>
      <c r="J52" s="4">
        <v>2.2092393071603502</v>
      </c>
      <c r="K52" s="4">
        <v>0.99999940334842896</v>
      </c>
      <c r="L52" s="6">
        <v>0.26282851540590302</v>
      </c>
      <c r="M52" s="4">
        <v>13.134670537754801</v>
      </c>
    </row>
    <row r="53" spans="1:13">
      <c r="A53" s="4" t="s">
        <v>13</v>
      </c>
      <c r="B53" s="4" t="s">
        <v>94</v>
      </c>
      <c r="C53" s="4">
        <v>8</v>
      </c>
      <c r="D53" s="4">
        <v>0.15051740357478799</v>
      </c>
      <c r="E53" s="4">
        <v>7.2761898001050002E-3</v>
      </c>
      <c r="F53" s="4" t="s">
        <v>493</v>
      </c>
      <c r="G53" s="4">
        <v>326</v>
      </c>
      <c r="H53" s="4">
        <v>94</v>
      </c>
      <c r="I53" s="4">
        <v>13588</v>
      </c>
      <c r="J53" s="4">
        <v>3.5473175825610199</v>
      </c>
      <c r="K53" s="4">
        <v>0.99999646747154003</v>
      </c>
      <c r="L53" s="6">
        <v>0.26374801322227598</v>
      </c>
      <c r="M53" s="4">
        <v>11.6035234903598</v>
      </c>
    </row>
    <row r="54" spans="1:13">
      <c r="A54" s="4" t="s">
        <v>13</v>
      </c>
      <c r="B54" s="4" t="s">
        <v>95</v>
      </c>
      <c r="C54" s="4">
        <v>8</v>
      </c>
      <c r="D54" s="4">
        <v>0.15051740357478799</v>
      </c>
      <c r="E54" s="4">
        <v>7.2761898001050002E-3</v>
      </c>
      <c r="F54" s="4" t="s">
        <v>494</v>
      </c>
      <c r="G54" s="4">
        <v>326</v>
      </c>
      <c r="H54" s="4">
        <v>94</v>
      </c>
      <c r="I54" s="4">
        <v>13588</v>
      </c>
      <c r="J54" s="4">
        <v>3.5473175825610199</v>
      </c>
      <c r="K54" s="4">
        <v>0.99999646747154003</v>
      </c>
      <c r="L54" s="6">
        <v>0.26374801322227598</v>
      </c>
      <c r="M54" s="4">
        <v>11.6035234903598</v>
      </c>
    </row>
    <row r="55" spans="1:13">
      <c r="A55" s="4" t="s">
        <v>13</v>
      </c>
      <c r="B55" s="4" t="s">
        <v>29</v>
      </c>
      <c r="C55" s="4">
        <v>17</v>
      </c>
      <c r="D55" s="4">
        <v>0.31984948259642498</v>
      </c>
      <c r="E55" s="4">
        <v>7.4898713806056802E-3</v>
      </c>
      <c r="F55" s="4" t="s">
        <v>1002</v>
      </c>
      <c r="G55" s="4">
        <v>326</v>
      </c>
      <c r="H55" s="4">
        <v>338</v>
      </c>
      <c r="I55" s="4">
        <v>13588</v>
      </c>
      <c r="J55" s="4">
        <v>2.0963807311140901</v>
      </c>
      <c r="K55" s="4">
        <v>0.99999756008510898</v>
      </c>
      <c r="L55" s="6">
        <v>0.26486675429517398</v>
      </c>
      <c r="M55" s="4">
        <v>11.9243272340288</v>
      </c>
    </row>
    <row r="56" spans="1:13">
      <c r="A56" s="4" t="s">
        <v>13</v>
      </c>
      <c r="B56" s="4" t="s">
        <v>98</v>
      </c>
      <c r="C56" s="4">
        <v>8</v>
      </c>
      <c r="D56" s="4">
        <v>0.15051740357478799</v>
      </c>
      <c r="E56" s="4">
        <v>7.69865311101719E-3</v>
      </c>
      <c r="F56" s="4" t="s">
        <v>493</v>
      </c>
      <c r="G56" s="4">
        <v>326</v>
      </c>
      <c r="H56" s="4">
        <v>95</v>
      </c>
      <c r="I56" s="4">
        <v>13588</v>
      </c>
      <c r="J56" s="4">
        <v>3.5099773974814301</v>
      </c>
      <c r="K56" s="4">
        <v>0.99999830052232097</v>
      </c>
      <c r="L56" s="6">
        <v>0.26578831863479602</v>
      </c>
      <c r="M56" s="4">
        <v>12.2367165739863</v>
      </c>
    </row>
    <row r="57" spans="1:13">
      <c r="A57" s="4" t="s">
        <v>13</v>
      </c>
      <c r="B57" s="4" t="s">
        <v>101</v>
      </c>
      <c r="C57" s="4">
        <v>9</v>
      </c>
      <c r="D57" s="4">
        <v>0.169332079021636</v>
      </c>
      <c r="E57" s="4">
        <v>1.0306207315985499E-2</v>
      </c>
      <c r="F57" s="4" t="s">
        <v>490</v>
      </c>
      <c r="G57" s="4">
        <v>326</v>
      </c>
      <c r="H57" s="4">
        <v>125</v>
      </c>
      <c r="I57" s="4">
        <v>13588</v>
      </c>
      <c r="J57" s="4">
        <v>3.00103067484662</v>
      </c>
      <c r="K57" s="4">
        <v>0.99999998155175895</v>
      </c>
      <c r="L57" s="6">
        <v>0.304715822880263</v>
      </c>
      <c r="M57" s="4">
        <v>16.051483595054801</v>
      </c>
    </row>
    <row r="58" spans="1:13">
      <c r="A58" s="4" t="s">
        <v>13</v>
      </c>
      <c r="B58" s="4" t="s">
        <v>138</v>
      </c>
      <c r="C58" s="4">
        <v>6</v>
      </c>
      <c r="D58" s="4">
        <v>0.11288805268109101</v>
      </c>
      <c r="E58" s="4">
        <v>1.0703466932102799E-2</v>
      </c>
      <c r="F58" s="4" t="s">
        <v>498</v>
      </c>
      <c r="G58" s="4">
        <v>326</v>
      </c>
      <c r="H58" s="4">
        <v>56</v>
      </c>
      <c r="I58" s="4">
        <v>13588</v>
      </c>
      <c r="J58" s="4">
        <v>4.465819456617</v>
      </c>
      <c r="K58" s="4">
        <v>0.99999999074808998</v>
      </c>
      <c r="L58" s="6">
        <v>0.30924406162948598</v>
      </c>
      <c r="M58" s="4">
        <v>16.6187806744216</v>
      </c>
    </row>
    <row r="59" spans="1:13">
      <c r="A59" s="4" t="s">
        <v>13</v>
      </c>
      <c r="B59" s="4" t="s">
        <v>499</v>
      </c>
      <c r="C59" s="4">
        <v>6</v>
      </c>
      <c r="D59" s="4">
        <v>0.11288805268109101</v>
      </c>
      <c r="E59" s="4">
        <v>1.15090547783975E-2</v>
      </c>
      <c r="F59" s="4" t="s">
        <v>500</v>
      </c>
      <c r="G59" s="4">
        <v>326</v>
      </c>
      <c r="H59" s="4">
        <v>57</v>
      </c>
      <c r="I59" s="4">
        <v>13588</v>
      </c>
      <c r="J59" s="4">
        <v>4.3874717468517899</v>
      </c>
      <c r="K59" s="4">
        <v>0.99999999771932402</v>
      </c>
      <c r="L59" s="6">
        <v>0.32305986447630702</v>
      </c>
      <c r="M59" s="4">
        <v>17.758126796588598</v>
      </c>
    </row>
    <row r="60" spans="1:13">
      <c r="A60" s="4" t="s">
        <v>13</v>
      </c>
      <c r="B60" s="4" t="s">
        <v>169</v>
      </c>
      <c r="C60" s="4">
        <v>10</v>
      </c>
      <c r="D60" s="4">
        <v>0.188146754468485</v>
      </c>
      <c r="E60" s="4">
        <v>1.1782636434215E-2</v>
      </c>
      <c r="F60" s="4" t="s">
        <v>501</v>
      </c>
      <c r="G60" s="4">
        <v>326</v>
      </c>
      <c r="H60" s="4">
        <v>154</v>
      </c>
      <c r="I60" s="4">
        <v>13588</v>
      </c>
      <c r="J60" s="4">
        <v>2.70655724643454</v>
      </c>
      <c r="K60" s="4">
        <v>0.99999999858285604</v>
      </c>
      <c r="L60" s="6">
        <v>0.324174021335914</v>
      </c>
      <c r="M60" s="4">
        <v>18.141711200337401</v>
      </c>
    </row>
    <row r="61" spans="1:13">
      <c r="A61" s="4" t="s">
        <v>13</v>
      </c>
      <c r="B61" s="4" t="s">
        <v>139</v>
      </c>
      <c r="C61" s="4">
        <v>7</v>
      </c>
      <c r="D61" s="4">
        <v>0.13170272812793901</v>
      </c>
      <c r="E61" s="4">
        <v>1.36816624195952E-2</v>
      </c>
      <c r="F61" s="4" t="s">
        <v>479</v>
      </c>
      <c r="G61" s="4">
        <v>326</v>
      </c>
      <c r="H61" s="4">
        <v>82</v>
      </c>
      <c r="I61" s="4">
        <v>13588</v>
      </c>
      <c r="J61" s="4">
        <v>3.55813257519078</v>
      </c>
      <c r="K61" s="4">
        <v>0.99999999994807098</v>
      </c>
      <c r="L61" s="6">
        <v>0.33996257674908897</v>
      </c>
      <c r="M61" s="4">
        <v>20.758277608278402</v>
      </c>
    </row>
    <row r="62" spans="1:13">
      <c r="A62" s="4" t="s">
        <v>13</v>
      </c>
      <c r="B62" s="4" t="s">
        <v>78</v>
      </c>
      <c r="C62" s="4">
        <v>4</v>
      </c>
      <c r="D62" s="4">
        <v>7.5258701787394106E-2</v>
      </c>
      <c r="E62" s="4">
        <v>1.49058003372747E-2</v>
      </c>
      <c r="F62" s="4" t="s">
        <v>79</v>
      </c>
      <c r="G62" s="4">
        <v>326</v>
      </c>
      <c r="H62" s="4">
        <v>22</v>
      </c>
      <c r="I62" s="4">
        <v>13588</v>
      </c>
      <c r="J62" s="4">
        <v>7.5783602900167297</v>
      </c>
      <c r="K62" s="4">
        <v>0.99999999999385802</v>
      </c>
      <c r="L62" s="6">
        <v>0.34057457337626201</v>
      </c>
      <c r="M62" s="4">
        <v>22.403022468191502</v>
      </c>
    </row>
    <row r="63" spans="1:13">
      <c r="A63" s="4" t="s">
        <v>13</v>
      </c>
      <c r="B63" s="4" t="s">
        <v>80</v>
      </c>
      <c r="C63" s="4">
        <v>4</v>
      </c>
      <c r="D63" s="4">
        <v>7.5258701787394106E-2</v>
      </c>
      <c r="E63" s="4">
        <v>1.49058003372747E-2</v>
      </c>
      <c r="F63" s="4" t="s">
        <v>60</v>
      </c>
      <c r="G63" s="4">
        <v>326</v>
      </c>
      <c r="H63" s="4">
        <v>22</v>
      </c>
      <c r="I63" s="4">
        <v>13588</v>
      </c>
      <c r="J63" s="4">
        <v>7.5783602900167297</v>
      </c>
      <c r="K63" s="4">
        <v>0.99999999999385802</v>
      </c>
      <c r="L63" s="6">
        <v>0.34057457337626201</v>
      </c>
      <c r="M63" s="4">
        <v>22.403022468191502</v>
      </c>
    </row>
    <row r="64" spans="1:13">
      <c r="A64" s="4" t="s">
        <v>13</v>
      </c>
      <c r="B64" s="4" t="s">
        <v>68</v>
      </c>
      <c r="C64" s="4">
        <v>6</v>
      </c>
      <c r="D64" s="4">
        <v>0.11288805268109101</v>
      </c>
      <c r="E64" s="4">
        <v>1.3242020244492701E-2</v>
      </c>
      <c r="F64" s="4" t="s">
        <v>69</v>
      </c>
      <c r="G64" s="4">
        <v>326</v>
      </c>
      <c r="H64" s="4">
        <v>59</v>
      </c>
      <c r="I64" s="4">
        <v>13588</v>
      </c>
      <c r="J64" s="4">
        <v>4.2387438910263002</v>
      </c>
      <c r="K64" s="4">
        <v>0.99999999988828703</v>
      </c>
      <c r="L64" s="6">
        <v>0.34074048249251399</v>
      </c>
      <c r="M64" s="4">
        <v>20.159613676780701</v>
      </c>
    </row>
    <row r="65" spans="1:13">
      <c r="A65" s="4" t="s">
        <v>13</v>
      </c>
      <c r="B65" s="4" t="s">
        <v>65</v>
      </c>
      <c r="C65" s="4">
        <v>12</v>
      </c>
      <c r="D65" s="4">
        <v>0.22577610536218201</v>
      </c>
      <c r="E65" s="4">
        <v>1.2791325759827299E-2</v>
      </c>
      <c r="F65" s="4" t="s">
        <v>66</v>
      </c>
      <c r="G65" s="4">
        <v>326</v>
      </c>
      <c r="H65" s="4">
        <v>211</v>
      </c>
      <c r="I65" s="4">
        <v>13588</v>
      </c>
      <c r="J65" s="4">
        <v>2.3704823655976499</v>
      </c>
      <c r="K65" s="4">
        <v>0.99999999975508902</v>
      </c>
      <c r="L65" s="6">
        <v>0.34134118732883101</v>
      </c>
      <c r="M65" s="4">
        <v>19.541484609620699</v>
      </c>
    </row>
    <row r="66" spans="1:13">
      <c r="A66" s="4" t="s">
        <v>13</v>
      </c>
      <c r="B66" s="4" t="s">
        <v>73</v>
      </c>
      <c r="C66" s="4">
        <v>4</v>
      </c>
      <c r="D66" s="4">
        <v>7.5258701787394106E-2</v>
      </c>
      <c r="E66" s="4">
        <v>1.3101091964250701E-2</v>
      </c>
      <c r="F66" s="4" t="s">
        <v>74</v>
      </c>
      <c r="G66" s="4">
        <v>326</v>
      </c>
      <c r="H66" s="4">
        <v>21</v>
      </c>
      <c r="I66" s="4">
        <v>13588</v>
      </c>
      <c r="J66" s="4">
        <v>7.9392345895413303</v>
      </c>
      <c r="K66" s="4">
        <v>0.999999999857203</v>
      </c>
      <c r="L66" s="6">
        <v>0.34282664688715297</v>
      </c>
      <c r="M66" s="4">
        <v>19.9668117781425</v>
      </c>
    </row>
    <row r="67" spans="1:13">
      <c r="A67" s="4" t="s">
        <v>13</v>
      </c>
      <c r="B67" s="4" t="s">
        <v>154</v>
      </c>
      <c r="C67" s="4">
        <v>23</v>
      </c>
      <c r="D67" s="4">
        <v>0.43273753527751602</v>
      </c>
      <c r="E67" s="4">
        <v>1.4566536467854E-2</v>
      </c>
      <c r="F67" s="4" t="s">
        <v>1003</v>
      </c>
      <c r="G67" s="4">
        <v>326</v>
      </c>
      <c r="H67" s="4">
        <v>556</v>
      </c>
      <c r="I67" s="4">
        <v>13588</v>
      </c>
      <c r="J67" s="4">
        <v>1.7242132674228701</v>
      </c>
      <c r="K67" s="4">
        <v>0.99999999998889899</v>
      </c>
      <c r="L67" s="6">
        <v>0.343216372387327</v>
      </c>
      <c r="M67" s="4">
        <v>21.950435896898998</v>
      </c>
    </row>
    <row r="68" spans="1:13">
      <c r="A68" s="4" t="s">
        <v>13</v>
      </c>
      <c r="B68" s="4" t="s">
        <v>132</v>
      </c>
      <c r="C68" s="4">
        <v>8</v>
      </c>
      <c r="D68" s="4">
        <v>0.15051740357478799</v>
      </c>
      <c r="E68" s="4">
        <v>1.3618122650404E-2</v>
      </c>
      <c r="F68" s="4" t="s">
        <v>493</v>
      </c>
      <c r="G68" s="4">
        <v>326</v>
      </c>
      <c r="H68" s="4">
        <v>106</v>
      </c>
      <c r="I68" s="4">
        <v>13588</v>
      </c>
      <c r="J68" s="4">
        <v>3.1457344600069401</v>
      </c>
      <c r="K68" s="4">
        <v>0.99999999994198996</v>
      </c>
      <c r="L68" s="6">
        <v>0.34354439680507198</v>
      </c>
      <c r="M68" s="4">
        <v>20.6720168937686</v>
      </c>
    </row>
    <row r="69" spans="1:13">
      <c r="A69" s="4" t="s">
        <v>13</v>
      </c>
      <c r="B69" s="4" t="s">
        <v>123</v>
      </c>
      <c r="C69" s="4">
        <v>10</v>
      </c>
      <c r="D69" s="4">
        <v>0.188146754468485</v>
      </c>
      <c r="E69" s="4">
        <v>1.4832408901279801E-2</v>
      </c>
      <c r="F69" s="4" t="s">
        <v>1000</v>
      </c>
      <c r="G69" s="4">
        <v>326</v>
      </c>
      <c r="H69" s="4">
        <v>160</v>
      </c>
      <c r="I69" s="4">
        <v>13588</v>
      </c>
      <c r="J69" s="4">
        <v>2.60506134969325</v>
      </c>
      <c r="K69" s="4">
        <v>0.99999999999301903</v>
      </c>
      <c r="L69" s="6">
        <v>0.34368405606399699</v>
      </c>
      <c r="M69" s="4">
        <v>22.305326231607399</v>
      </c>
    </row>
    <row r="70" spans="1:13">
      <c r="A70" s="4" t="s">
        <v>13</v>
      </c>
      <c r="B70" s="4" t="s">
        <v>96</v>
      </c>
      <c r="C70" s="4">
        <v>15</v>
      </c>
      <c r="D70" s="4">
        <v>0.28222013170272803</v>
      </c>
      <c r="E70" s="4">
        <v>1.42360895424794E-2</v>
      </c>
      <c r="F70" s="4" t="s">
        <v>1004</v>
      </c>
      <c r="G70" s="4">
        <v>326</v>
      </c>
      <c r="H70" s="4">
        <v>302</v>
      </c>
      <c r="I70" s="4">
        <v>13588</v>
      </c>
      <c r="J70" s="4">
        <v>2.0702474302198</v>
      </c>
      <c r="K70" s="4">
        <v>0.99999999998024602</v>
      </c>
      <c r="L70" s="6">
        <v>0.34620429600824199</v>
      </c>
      <c r="M70" s="4">
        <v>21.507224826385201</v>
      </c>
    </row>
    <row r="71" spans="1:13">
      <c r="A71" s="4" t="s">
        <v>13</v>
      </c>
      <c r="B71" s="4" t="s">
        <v>82</v>
      </c>
      <c r="C71" s="4">
        <v>3</v>
      </c>
      <c r="D71" s="4">
        <v>5.64440263405456E-2</v>
      </c>
      <c r="E71" s="4">
        <v>1.45171847555477E-2</v>
      </c>
      <c r="F71" s="4" t="s">
        <v>49</v>
      </c>
      <c r="G71" s="4">
        <v>326</v>
      </c>
      <c r="H71" s="4">
        <v>8</v>
      </c>
      <c r="I71" s="4">
        <v>13588</v>
      </c>
      <c r="J71" s="4">
        <v>15.630368098159501</v>
      </c>
      <c r="K71" s="4">
        <v>0.99999999998790101</v>
      </c>
      <c r="L71" s="6">
        <v>0.346927398099728</v>
      </c>
      <c r="M71" s="4">
        <v>21.884392935662799</v>
      </c>
    </row>
    <row r="72" spans="1:13">
      <c r="A72" s="4" t="s">
        <v>13</v>
      </c>
      <c r="B72" s="4" t="s">
        <v>44</v>
      </c>
      <c r="C72" s="4">
        <v>19</v>
      </c>
      <c r="D72" s="4">
        <v>0.35747883349012199</v>
      </c>
      <c r="E72" s="4">
        <v>1.5869531639560602E-2</v>
      </c>
      <c r="F72" s="4" t="s">
        <v>502</v>
      </c>
      <c r="G72" s="4">
        <v>326</v>
      </c>
      <c r="H72" s="4">
        <v>431</v>
      </c>
      <c r="I72" s="4">
        <v>13588</v>
      </c>
      <c r="J72" s="4">
        <v>1.8374446642847899</v>
      </c>
      <c r="K72" s="4">
        <v>0.99999999999885802</v>
      </c>
      <c r="L72" s="6">
        <v>0.349272346146974</v>
      </c>
      <c r="M72" s="4">
        <v>23.675233482837001</v>
      </c>
    </row>
    <row r="73" spans="1:13">
      <c r="A73" s="4" t="s">
        <v>13</v>
      </c>
      <c r="B73" s="4" t="s">
        <v>227</v>
      </c>
      <c r="C73" s="4">
        <v>6</v>
      </c>
      <c r="D73" s="4">
        <v>0.11288805268109101</v>
      </c>
      <c r="E73" s="4">
        <v>1.6158473039330001E-2</v>
      </c>
      <c r="F73" s="4" t="s">
        <v>503</v>
      </c>
      <c r="G73" s="4">
        <v>326</v>
      </c>
      <c r="H73" s="4">
        <v>62</v>
      </c>
      <c r="I73" s="4">
        <v>13588</v>
      </c>
      <c r="J73" s="4">
        <v>4.0336433801701901</v>
      </c>
      <c r="K73" s="4">
        <v>0.99999999999931</v>
      </c>
      <c r="L73" s="6">
        <v>0.35002384912312601</v>
      </c>
      <c r="M73" s="4">
        <v>24.052821496771099</v>
      </c>
    </row>
    <row r="74" spans="1:13">
      <c r="A74" s="4" t="s">
        <v>13</v>
      </c>
      <c r="B74" s="4" t="s">
        <v>75</v>
      </c>
      <c r="C74" s="4">
        <v>8</v>
      </c>
      <c r="D74" s="4">
        <v>0.15051740357478799</v>
      </c>
      <c r="E74" s="4">
        <v>1.56813983651049E-2</v>
      </c>
      <c r="F74" s="4" t="s">
        <v>504</v>
      </c>
      <c r="G74" s="4">
        <v>326</v>
      </c>
      <c r="H74" s="4">
        <v>109</v>
      </c>
      <c r="I74" s="4">
        <v>13588</v>
      </c>
      <c r="J74" s="4">
        <v>3.0591546124838098</v>
      </c>
      <c r="K74" s="4">
        <v>0.99999999999841405</v>
      </c>
      <c r="L74" s="6">
        <v>0.35031555920013302</v>
      </c>
      <c r="M74" s="4">
        <v>23.428432740926201</v>
      </c>
    </row>
    <row r="75" spans="1:13">
      <c r="A75" s="4" t="s">
        <v>13</v>
      </c>
      <c r="B75" s="4" t="s">
        <v>85</v>
      </c>
      <c r="C75" s="4">
        <v>4</v>
      </c>
      <c r="D75" s="4">
        <v>7.5258701787394106E-2</v>
      </c>
      <c r="E75" s="4">
        <v>1.6843859711514701E-2</v>
      </c>
      <c r="F75" s="4" t="s">
        <v>86</v>
      </c>
      <c r="G75" s="4">
        <v>326</v>
      </c>
      <c r="H75" s="4">
        <v>23</v>
      </c>
      <c r="I75" s="4">
        <v>13588</v>
      </c>
      <c r="J75" s="4">
        <v>7.2488663643638303</v>
      </c>
      <c r="K75" s="4">
        <v>0.99999999999979095</v>
      </c>
      <c r="L75" s="6">
        <v>0.35753488154937502</v>
      </c>
      <c r="M75" s="4">
        <v>24.941466946762802</v>
      </c>
    </row>
    <row r="76" spans="1:13">
      <c r="A76" s="4" t="s">
        <v>13</v>
      </c>
      <c r="B76" s="4" t="s">
        <v>137</v>
      </c>
      <c r="C76" s="4">
        <v>9</v>
      </c>
      <c r="D76" s="4">
        <v>0.169332079021636</v>
      </c>
      <c r="E76" s="4">
        <v>1.7171410650830599E-2</v>
      </c>
      <c r="F76" s="4" t="s">
        <v>505</v>
      </c>
      <c r="G76" s="4">
        <v>326</v>
      </c>
      <c r="H76" s="4">
        <v>137</v>
      </c>
      <c r="I76" s="4">
        <v>13588</v>
      </c>
      <c r="J76" s="4">
        <v>2.73816667413013</v>
      </c>
      <c r="K76" s="4">
        <v>0.99999999999988198</v>
      </c>
      <c r="L76" s="6">
        <v>0.35878368596583499</v>
      </c>
      <c r="M76" s="4">
        <v>25.362693393495999</v>
      </c>
    </row>
    <row r="77" spans="1:13">
      <c r="A77" s="4" t="s">
        <v>13</v>
      </c>
      <c r="B77" s="4" t="s">
        <v>146</v>
      </c>
      <c r="C77" s="4">
        <v>8</v>
      </c>
      <c r="D77" s="4">
        <v>0.15051740357478799</v>
      </c>
      <c r="E77" s="4">
        <v>1.7957607936050699E-2</v>
      </c>
      <c r="F77" s="4" t="s">
        <v>506</v>
      </c>
      <c r="G77" s="4">
        <v>326</v>
      </c>
      <c r="H77" s="4">
        <v>112</v>
      </c>
      <c r="I77" s="4">
        <v>13588</v>
      </c>
      <c r="J77" s="4">
        <v>2.977212971078</v>
      </c>
      <c r="K77" s="4">
        <v>0.99999999999997002</v>
      </c>
      <c r="L77" s="6">
        <v>0.35917260602221501</v>
      </c>
      <c r="M77" s="4">
        <v>26.3646761296135</v>
      </c>
    </row>
    <row r="78" spans="1:13">
      <c r="A78" s="4" t="s">
        <v>13</v>
      </c>
      <c r="B78" s="4" t="s">
        <v>165</v>
      </c>
      <c r="C78" s="4">
        <v>6</v>
      </c>
      <c r="D78" s="4">
        <v>0.11288805268109101</v>
      </c>
      <c r="E78" s="4">
        <v>1.8323231682173501E-2</v>
      </c>
      <c r="F78" s="4" t="s">
        <v>507</v>
      </c>
      <c r="G78" s="4">
        <v>326</v>
      </c>
      <c r="H78" s="4">
        <v>64</v>
      </c>
      <c r="I78" s="4">
        <v>13588</v>
      </c>
      <c r="J78" s="4">
        <v>3.9075920245398699</v>
      </c>
      <c r="K78" s="4">
        <v>0.99999999999998401</v>
      </c>
      <c r="L78" s="6">
        <v>0.36093132744599898</v>
      </c>
      <c r="M78" s="4">
        <v>26.826327991455901</v>
      </c>
    </row>
    <row r="79" spans="1:13">
      <c r="A79" s="4" t="s">
        <v>13</v>
      </c>
      <c r="B79" s="4" t="s">
        <v>83</v>
      </c>
      <c r="C79" s="4">
        <v>7</v>
      </c>
      <c r="D79" s="4">
        <v>0.13170272812793901</v>
      </c>
      <c r="E79" s="4">
        <v>1.7885857272231499E-2</v>
      </c>
      <c r="F79" s="4" t="s">
        <v>84</v>
      </c>
      <c r="G79" s="4">
        <v>326</v>
      </c>
      <c r="H79" s="4">
        <v>87</v>
      </c>
      <c r="I79" s="4">
        <v>13588</v>
      </c>
      <c r="J79" s="4">
        <v>3.3536421973062498</v>
      </c>
      <c r="K79" s="4">
        <v>0.99999999999996603</v>
      </c>
      <c r="L79" s="6">
        <v>0.362132177412895</v>
      </c>
      <c r="M79" s="4">
        <v>26.273759709214101</v>
      </c>
    </row>
    <row r="80" spans="1:13">
      <c r="A80" s="4" t="s">
        <v>13</v>
      </c>
      <c r="B80" s="4" t="s">
        <v>464</v>
      </c>
      <c r="C80" s="4">
        <v>4</v>
      </c>
      <c r="D80" s="4">
        <v>7.5258701787394106E-2</v>
      </c>
      <c r="E80" s="4">
        <v>1.8916109958262501E-2</v>
      </c>
      <c r="F80" s="4" t="s">
        <v>508</v>
      </c>
      <c r="G80" s="4">
        <v>326</v>
      </c>
      <c r="H80" s="4">
        <v>24</v>
      </c>
      <c r="I80" s="4">
        <v>13588</v>
      </c>
      <c r="J80" s="4">
        <v>6.9468302658486696</v>
      </c>
      <c r="K80" s="4">
        <v>0.999999999999994</v>
      </c>
      <c r="L80" s="6">
        <v>0.36218204174003998</v>
      </c>
      <c r="M80" s="4">
        <v>27.569137870417698</v>
      </c>
    </row>
    <row r="81" spans="1:13">
      <c r="A81" s="4" t="s">
        <v>13</v>
      </c>
      <c r="B81" s="4" t="s">
        <v>70</v>
      </c>
      <c r="C81" s="4">
        <v>18</v>
      </c>
      <c r="D81" s="4">
        <v>0.33866415804327299</v>
      </c>
      <c r="E81" s="4">
        <v>1.7653365144120099E-2</v>
      </c>
      <c r="F81" s="4" t="s">
        <v>509</v>
      </c>
      <c r="G81" s="4">
        <v>326</v>
      </c>
      <c r="H81" s="4">
        <v>404</v>
      </c>
      <c r="I81" s="4">
        <v>13588</v>
      </c>
      <c r="J81" s="4">
        <v>1.8570734374050899</v>
      </c>
      <c r="K81" s="4">
        <v>0.99999999999994904</v>
      </c>
      <c r="L81" s="6">
        <v>0.362532970587706</v>
      </c>
      <c r="M81" s="4">
        <v>25.9784391556888</v>
      </c>
    </row>
    <row r="82" spans="1:13">
      <c r="A82" s="4" t="s">
        <v>13</v>
      </c>
      <c r="B82" s="4" t="s">
        <v>155</v>
      </c>
      <c r="C82" s="4">
        <v>7</v>
      </c>
      <c r="D82" s="4">
        <v>0.13170272812793901</v>
      </c>
      <c r="E82" s="4">
        <v>1.8821986648782901E-2</v>
      </c>
      <c r="F82" s="4" t="s">
        <v>510</v>
      </c>
      <c r="G82" s="4">
        <v>326</v>
      </c>
      <c r="H82" s="4">
        <v>88</v>
      </c>
      <c r="I82" s="4">
        <v>13588</v>
      </c>
      <c r="J82" s="4">
        <v>3.31553262688232</v>
      </c>
      <c r="K82" s="4">
        <v>0.99999999999999301</v>
      </c>
      <c r="L82" s="6">
        <v>0.36469991858026302</v>
      </c>
      <c r="M82" s="4">
        <v>27.451687584583102</v>
      </c>
    </row>
    <row r="83" spans="1:13">
      <c r="A83" s="4" t="s">
        <v>13</v>
      </c>
      <c r="B83" s="4" t="s">
        <v>511</v>
      </c>
      <c r="C83" s="4">
        <v>6</v>
      </c>
      <c r="D83" s="4">
        <v>0.11288805268109101</v>
      </c>
      <c r="E83" s="4">
        <v>1.94739240147042E-2</v>
      </c>
      <c r="F83" s="4" t="s">
        <v>500</v>
      </c>
      <c r="G83" s="4">
        <v>326</v>
      </c>
      <c r="H83" s="4">
        <v>65</v>
      </c>
      <c r="I83" s="4">
        <v>13588</v>
      </c>
      <c r="J83" s="4">
        <v>3.84747522416234</v>
      </c>
      <c r="K83" s="4">
        <v>0.999999999999997</v>
      </c>
      <c r="L83" s="6">
        <v>0.36671629975856901</v>
      </c>
      <c r="M83" s="4">
        <v>28.261534068875299</v>
      </c>
    </row>
    <row r="84" spans="1:13">
      <c r="A84" s="4" t="s">
        <v>13</v>
      </c>
      <c r="B84" s="4" t="s">
        <v>87</v>
      </c>
      <c r="C84" s="4">
        <v>7</v>
      </c>
      <c r="D84" s="4">
        <v>0.13170272812793901</v>
      </c>
      <c r="E84" s="4">
        <v>2.0793545331244001E-2</v>
      </c>
      <c r="F84" s="4" t="s">
        <v>88</v>
      </c>
      <c r="G84" s="4">
        <v>326</v>
      </c>
      <c r="H84" s="4">
        <v>90</v>
      </c>
      <c r="I84" s="4">
        <v>13588</v>
      </c>
      <c r="J84" s="4">
        <v>3.2418541240627099</v>
      </c>
      <c r="K84" s="4">
        <v>0.999999999999999</v>
      </c>
      <c r="L84" s="6">
        <v>0.37066353448232298</v>
      </c>
      <c r="M84" s="4">
        <v>29.874827225428799</v>
      </c>
    </row>
    <row r="85" spans="1:13">
      <c r="A85" s="4" t="s">
        <v>13</v>
      </c>
      <c r="B85" s="4" t="s">
        <v>159</v>
      </c>
      <c r="C85" s="4">
        <v>7</v>
      </c>
      <c r="D85" s="4">
        <v>0.13170272812793901</v>
      </c>
      <c r="E85" s="4">
        <v>2.0793545331244001E-2</v>
      </c>
      <c r="F85" s="4" t="s">
        <v>479</v>
      </c>
      <c r="G85" s="4">
        <v>326</v>
      </c>
      <c r="H85" s="4">
        <v>90</v>
      </c>
      <c r="I85" s="4">
        <v>13588</v>
      </c>
      <c r="J85" s="4">
        <v>3.2418541240627099</v>
      </c>
      <c r="K85" s="4">
        <v>0.999999999999999</v>
      </c>
      <c r="L85" s="6">
        <v>0.37066353448232298</v>
      </c>
      <c r="M85" s="4">
        <v>29.874827225428799</v>
      </c>
    </row>
    <row r="86" spans="1:13">
      <c r="A86" s="4" t="s">
        <v>13</v>
      </c>
      <c r="B86" s="4" t="s">
        <v>89</v>
      </c>
      <c r="C86" s="4">
        <v>4</v>
      </c>
      <c r="D86" s="4">
        <v>7.5258701787394106E-2</v>
      </c>
      <c r="E86" s="4">
        <v>2.1123080637664101E-2</v>
      </c>
      <c r="F86" s="4" t="s">
        <v>90</v>
      </c>
      <c r="G86" s="4">
        <v>326</v>
      </c>
      <c r="H86" s="4">
        <v>25</v>
      </c>
      <c r="I86" s="4">
        <v>13588</v>
      </c>
      <c r="J86" s="4">
        <v>6.6689570552147197</v>
      </c>
      <c r="K86" s="4">
        <v>0.999999999999999</v>
      </c>
      <c r="L86" s="6">
        <v>0.37158303473213999</v>
      </c>
      <c r="M86" s="4">
        <v>30.272338281757101</v>
      </c>
    </row>
    <row r="87" spans="1:13">
      <c r="A87" s="4" t="s">
        <v>13</v>
      </c>
      <c r="B87" s="4" t="s">
        <v>148</v>
      </c>
      <c r="C87" s="4">
        <v>8</v>
      </c>
      <c r="D87" s="4">
        <v>0.15051740357478799</v>
      </c>
      <c r="E87" s="4">
        <v>2.04569729062806E-2</v>
      </c>
      <c r="F87" s="4" t="s">
        <v>493</v>
      </c>
      <c r="G87" s="4">
        <v>326</v>
      </c>
      <c r="H87" s="4">
        <v>115</v>
      </c>
      <c r="I87" s="4">
        <v>13588</v>
      </c>
      <c r="J87" s="4">
        <v>2.8995465457455301</v>
      </c>
      <c r="K87" s="4">
        <v>0.999999999999999</v>
      </c>
      <c r="L87" s="6">
        <v>0.37343499107348899</v>
      </c>
      <c r="M87" s="4">
        <v>29.466627340917299</v>
      </c>
    </row>
    <row r="88" spans="1:13">
      <c r="A88" s="4" t="s">
        <v>13</v>
      </c>
      <c r="B88" s="4" t="s">
        <v>170</v>
      </c>
      <c r="C88" s="4">
        <v>24</v>
      </c>
      <c r="D88" s="4">
        <v>0.45155221072436402</v>
      </c>
      <c r="E88" s="4">
        <v>2.0745896313588998E-2</v>
      </c>
      <c r="F88" s="4" t="s">
        <v>1005</v>
      </c>
      <c r="G88" s="4">
        <v>326</v>
      </c>
      <c r="H88" s="4">
        <v>609</v>
      </c>
      <c r="I88" s="4">
        <v>13588</v>
      </c>
      <c r="J88" s="4">
        <v>1.6426002599050999</v>
      </c>
      <c r="K88" s="4">
        <v>0.999999999999999</v>
      </c>
      <c r="L88" s="6">
        <v>0.37375717188790802</v>
      </c>
      <c r="M88" s="4">
        <v>29.817173169696702</v>
      </c>
    </row>
    <row r="89" spans="1:13">
      <c r="A89" s="4" t="s">
        <v>13</v>
      </c>
      <c r="B89" s="4" t="s">
        <v>189</v>
      </c>
      <c r="C89" s="4">
        <v>21</v>
      </c>
      <c r="D89" s="4">
        <v>0.39510818438381901</v>
      </c>
      <c r="E89" s="4">
        <v>2.02450117044011E-2</v>
      </c>
      <c r="F89" s="4" t="s">
        <v>1006</v>
      </c>
      <c r="G89" s="4">
        <v>326</v>
      </c>
      <c r="H89" s="4">
        <v>508</v>
      </c>
      <c r="I89" s="4">
        <v>13588</v>
      </c>
      <c r="J89" s="4">
        <v>1.72303270373411</v>
      </c>
      <c r="K89" s="4">
        <v>0.999999999999999</v>
      </c>
      <c r="L89" s="6">
        <v>0.37423291255212499</v>
      </c>
      <c r="M89" s="4">
        <v>29.208411667025999</v>
      </c>
    </row>
    <row r="90" spans="1:13">
      <c r="A90" s="4" t="s">
        <v>13</v>
      </c>
      <c r="B90" s="4" t="s">
        <v>190</v>
      </c>
      <c r="C90" s="4">
        <v>21</v>
      </c>
      <c r="D90" s="4">
        <v>0.39510818438381901</v>
      </c>
      <c r="E90" s="4">
        <v>2.02450117044011E-2</v>
      </c>
      <c r="F90" s="4" t="s">
        <v>1006</v>
      </c>
      <c r="G90" s="4">
        <v>326</v>
      </c>
      <c r="H90" s="4">
        <v>508</v>
      </c>
      <c r="I90" s="4">
        <v>13588</v>
      </c>
      <c r="J90" s="4">
        <v>1.72303270373411</v>
      </c>
      <c r="K90" s="4">
        <v>0.999999999999999</v>
      </c>
      <c r="L90" s="6">
        <v>0.37423291255212499</v>
      </c>
      <c r="M90" s="4">
        <v>29.208411667025999</v>
      </c>
    </row>
    <row r="91" spans="1:13">
      <c r="A91" s="4" t="s">
        <v>13</v>
      </c>
      <c r="B91" s="4" t="s">
        <v>225</v>
      </c>
      <c r="C91" s="4">
        <v>9</v>
      </c>
      <c r="D91" s="4">
        <v>0.169332079021636</v>
      </c>
      <c r="E91" s="4">
        <v>2.1624717460330501E-2</v>
      </c>
      <c r="F91" s="4" t="s">
        <v>513</v>
      </c>
      <c r="G91" s="4">
        <v>326</v>
      </c>
      <c r="H91" s="4">
        <v>143</v>
      </c>
      <c r="I91" s="4">
        <v>13588</v>
      </c>
      <c r="J91" s="4">
        <v>2.6232785619288599</v>
      </c>
      <c r="K91" s="4">
        <v>1</v>
      </c>
      <c r="L91" s="6">
        <v>0.37484697804420197</v>
      </c>
      <c r="M91" s="4">
        <v>30.8733840060607</v>
      </c>
    </row>
    <row r="92" spans="1:13">
      <c r="A92" s="4" t="s">
        <v>13</v>
      </c>
      <c r="B92" s="4" t="s">
        <v>97</v>
      </c>
      <c r="C92" s="4">
        <v>4</v>
      </c>
      <c r="D92" s="4">
        <v>7.5258701787394106E-2</v>
      </c>
      <c r="E92" s="4">
        <v>2.34650098280587E-2</v>
      </c>
      <c r="F92" s="4" t="s">
        <v>79</v>
      </c>
      <c r="G92" s="4">
        <v>326</v>
      </c>
      <c r="H92" s="4">
        <v>26</v>
      </c>
      <c r="I92" s="4">
        <v>13588</v>
      </c>
      <c r="J92" s="4">
        <v>6.4124587069372296</v>
      </c>
      <c r="K92" s="4">
        <v>1</v>
      </c>
      <c r="L92" s="6">
        <v>0.392115225261503</v>
      </c>
      <c r="M92" s="4">
        <v>33.036885604443</v>
      </c>
    </row>
    <row r="93" spans="1:13">
      <c r="A93" s="4" t="s">
        <v>13</v>
      </c>
      <c r="B93" s="4" t="s">
        <v>147</v>
      </c>
      <c r="C93" s="4">
        <v>36</v>
      </c>
      <c r="D93" s="4">
        <v>0.67732831608654698</v>
      </c>
      <c r="E93" s="4">
        <v>2.33154293256203E-2</v>
      </c>
      <c r="F93" s="4" t="s">
        <v>1007</v>
      </c>
      <c r="G93" s="4">
        <v>326</v>
      </c>
      <c r="H93" s="4">
        <v>1034</v>
      </c>
      <c r="I93" s="4">
        <v>13588</v>
      </c>
      <c r="J93" s="4">
        <v>1.4511753746840499</v>
      </c>
      <c r="K93" s="4">
        <v>1</v>
      </c>
      <c r="L93" s="6">
        <v>0.393872414749592</v>
      </c>
      <c r="M93" s="4">
        <v>32.863441423688599</v>
      </c>
    </row>
    <row r="94" spans="1:13">
      <c r="A94" s="4" t="s">
        <v>13</v>
      </c>
      <c r="B94" s="4" t="s">
        <v>168</v>
      </c>
      <c r="C94" s="4">
        <v>7</v>
      </c>
      <c r="D94" s="4">
        <v>0.13170272812793901</v>
      </c>
      <c r="E94" s="4">
        <v>2.40061088468898E-2</v>
      </c>
      <c r="F94" s="4" t="s">
        <v>479</v>
      </c>
      <c r="G94" s="4">
        <v>326</v>
      </c>
      <c r="H94" s="4">
        <v>93</v>
      </c>
      <c r="I94" s="4">
        <v>13588</v>
      </c>
      <c r="J94" s="4">
        <v>3.1372781845768101</v>
      </c>
      <c r="K94" s="4">
        <v>1</v>
      </c>
      <c r="L94" s="6">
        <v>0.39543844238369702</v>
      </c>
      <c r="M94" s="4">
        <v>33.660795905274398</v>
      </c>
    </row>
    <row r="95" spans="1:13">
      <c r="A95" s="4" t="s">
        <v>13</v>
      </c>
      <c r="B95" s="4" t="s">
        <v>167</v>
      </c>
      <c r="C95" s="4">
        <v>7</v>
      </c>
      <c r="D95" s="4">
        <v>0.13170272812793901</v>
      </c>
      <c r="E95" s="4">
        <v>2.40061088468898E-2</v>
      </c>
      <c r="F95" s="4" t="s">
        <v>479</v>
      </c>
      <c r="G95" s="4">
        <v>326</v>
      </c>
      <c r="H95" s="4">
        <v>93</v>
      </c>
      <c r="I95" s="4">
        <v>13588</v>
      </c>
      <c r="J95" s="4">
        <v>3.1372781845768101</v>
      </c>
      <c r="K95" s="4">
        <v>1</v>
      </c>
      <c r="L95" s="6">
        <v>0.39543844238369702</v>
      </c>
      <c r="M95" s="4">
        <v>33.660795905274398</v>
      </c>
    </row>
    <row r="96" spans="1:13">
      <c r="A96" s="4" t="s">
        <v>13</v>
      </c>
      <c r="B96" s="4" t="s">
        <v>114</v>
      </c>
      <c r="C96" s="4">
        <v>22</v>
      </c>
      <c r="D96" s="4">
        <v>0.41392285983066701</v>
      </c>
      <c r="E96" s="4">
        <v>2.50332458128073E-2</v>
      </c>
      <c r="F96" s="4" t="s">
        <v>514</v>
      </c>
      <c r="G96" s="4">
        <v>326</v>
      </c>
      <c r="H96" s="4">
        <v>553</v>
      </c>
      <c r="I96" s="4">
        <v>13588</v>
      </c>
      <c r="J96" s="4">
        <v>1.6581945661700199</v>
      </c>
      <c r="K96" s="4">
        <v>1</v>
      </c>
      <c r="L96" s="6">
        <v>0.40477075675692598</v>
      </c>
      <c r="M96" s="4">
        <v>34.830113682683802</v>
      </c>
    </row>
    <row r="97" spans="1:13">
      <c r="A97" s="4" t="s">
        <v>13</v>
      </c>
      <c r="B97" s="4" t="s">
        <v>515</v>
      </c>
      <c r="C97" s="4">
        <v>4</v>
      </c>
      <c r="D97" s="4">
        <v>7.5258701787394106E-2</v>
      </c>
      <c r="E97" s="4">
        <v>2.59418621384159E-2</v>
      </c>
      <c r="F97" s="4" t="s">
        <v>516</v>
      </c>
      <c r="G97" s="4">
        <v>326</v>
      </c>
      <c r="H97" s="4">
        <v>27</v>
      </c>
      <c r="I97" s="4">
        <v>13588</v>
      </c>
      <c r="J97" s="4">
        <v>6.1749602363099303</v>
      </c>
      <c r="K97" s="4">
        <v>1</v>
      </c>
      <c r="L97" s="6">
        <v>0.41231315987459899</v>
      </c>
      <c r="M97" s="4">
        <v>35.848314671216897</v>
      </c>
    </row>
    <row r="98" spans="1:13">
      <c r="A98" s="4" t="s">
        <v>13</v>
      </c>
      <c r="B98" s="4" t="s">
        <v>517</v>
      </c>
      <c r="C98" s="4">
        <v>4</v>
      </c>
      <c r="D98" s="4">
        <v>7.5258701787394106E-2</v>
      </c>
      <c r="E98" s="4">
        <v>2.59418621384159E-2</v>
      </c>
      <c r="F98" s="4" t="s">
        <v>516</v>
      </c>
      <c r="G98" s="4">
        <v>326</v>
      </c>
      <c r="H98" s="4">
        <v>27</v>
      </c>
      <c r="I98" s="4">
        <v>13588</v>
      </c>
      <c r="J98" s="4">
        <v>6.1749602363099303</v>
      </c>
      <c r="K98" s="4">
        <v>1</v>
      </c>
      <c r="L98" s="6">
        <v>0.41231315987459899</v>
      </c>
      <c r="M98" s="4">
        <v>35.848314671216897</v>
      </c>
    </row>
    <row r="99" spans="1:13">
      <c r="A99" s="4" t="s">
        <v>13</v>
      </c>
      <c r="B99" s="4" t="s">
        <v>105</v>
      </c>
      <c r="C99" s="4">
        <v>3</v>
      </c>
      <c r="D99" s="4">
        <v>5.64440263405456E-2</v>
      </c>
      <c r="E99" s="4">
        <v>2.7199572383007499E-2</v>
      </c>
      <c r="F99" s="4" t="s">
        <v>106</v>
      </c>
      <c r="G99" s="4">
        <v>326</v>
      </c>
      <c r="H99" s="4">
        <v>11</v>
      </c>
      <c r="I99" s="4">
        <v>13588</v>
      </c>
      <c r="J99" s="4">
        <v>11.367540435024999</v>
      </c>
      <c r="K99" s="4">
        <v>1</v>
      </c>
      <c r="L99" s="6">
        <v>0.42374551922884901</v>
      </c>
      <c r="M99" s="4">
        <v>37.233037314868803</v>
      </c>
    </row>
    <row r="100" spans="1:13">
      <c r="A100" s="4" t="s">
        <v>13</v>
      </c>
      <c r="B100" s="4" t="s">
        <v>107</v>
      </c>
      <c r="C100" s="4">
        <v>3</v>
      </c>
      <c r="D100" s="4">
        <v>5.64440263405456E-2</v>
      </c>
      <c r="E100" s="4">
        <v>2.7199572383007499E-2</v>
      </c>
      <c r="F100" s="4" t="s">
        <v>108</v>
      </c>
      <c r="G100" s="4">
        <v>326</v>
      </c>
      <c r="H100" s="4">
        <v>11</v>
      </c>
      <c r="I100" s="4">
        <v>13588</v>
      </c>
      <c r="J100" s="4">
        <v>11.367540435024999</v>
      </c>
      <c r="K100" s="4">
        <v>1</v>
      </c>
      <c r="L100" s="6">
        <v>0.42374551922884901</v>
      </c>
      <c r="M100" s="4">
        <v>37.233037314868803</v>
      </c>
    </row>
    <row r="101" spans="1:13">
      <c r="A101" s="4" t="s">
        <v>13</v>
      </c>
      <c r="B101" s="4" t="s">
        <v>109</v>
      </c>
      <c r="C101" s="4">
        <v>4</v>
      </c>
      <c r="D101" s="4">
        <v>7.5258701787394106E-2</v>
      </c>
      <c r="E101" s="4">
        <v>2.8553345918656999E-2</v>
      </c>
      <c r="F101" s="4" t="s">
        <v>110</v>
      </c>
      <c r="G101" s="4">
        <v>326</v>
      </c>
      <c r="H101" s="4">
        <v>28</v>
      </c>
      <c r="I101" s="4">
        <v>13588</v>
      </c>
      <c r="J101" s="4">
        <v>5.954425942156</v>
      </c>
      <c r="K101" s="4">
        <v>1</v>
      </c>
      <c r="L101" s="6">
        <v>0.43214067980439502</v>
      </c>
      <c r="M101" s="4">
        <v>38.692076094045802</v>
      </c>
    </row>
    <row r="102" spans="1:13">
      <c r="A102" s="4" t="s">
        <v>13</v>
      </c>
      <c r="B102" s="4" t="s">
        <v>124</v>
      </c>
      <c r="C102" s="4">
        <v>22</v>
      </c>
      <c r="D102" s="4">
        <v>0.41392285983066701</v>
      </c>
      <c r="E102" s="4">
        <v>2.8314667086708399E-2</v>
      </c>
      <c r="F102" s="4" t="s">
        <v>514</v>
      </c>
      <c r="G102" s="4">
        <v>326</v>
      </c>
      <c r="H102" s="4">
        <v>560</v>
      </c>
      <c r="I102" s="4">
        <v>13588</v>
      </c>
      <c r="J102" s="4">
        <v>1.6374671340928999</v>
      </c>
      <c r="K102" s="4">
        <v>1</v>
      </c>
      <c r="L102" s="6">
        <v>0.43307710364542301</v>
      </c>
      <c r="M102" s="4">
        <v>38.437177281400203</v>
      </c>
    </row>
    <row r="103" spans="1:13">
      <c r="A103" s="4" t="s">
        <v>13</v>
      </c>
      <c r="B103" s="4" t="s">
        <v>131</v>
      </c>
      <c r="C103" s="4">
        <v>22</v>
      </c>
      <c r="D103" s="4">
        <v>0.41392285983066701</v>
      </c>
      <c r="E103" s="4">
        <v>2.9846895898502802E-2</v>
      </c>
      <c r="F103" s="4" t="s">
        <v>514</v>
      </c>
      <c r="G103" s="4">
        <v>326</v>
      </c>
      <c r="H103" s="4">
        <v>563</v>
      </c>
      <c r="I103" s="4">
        <v>13588</v>
      </c>
      <c r="J103" s="4">
        <v>1.62874173195741</v>
      </c>
      <c r="K103" s="4">
        <v>1</v>
      </c>
      <c r="L103" s="6">
        <v>0.44303854981795399</v>
      </c>
      <c r="M103" s="4">
        <v>40.056348092318103</v>
      </c>
    </row>
    <row r="104" spans="1:13">
      <c r="A104" s="4" t="s">
        <v>13</v>
      </c>
      <c r="B104" s="4" t="s">
        <v>120</v>
      </c>
      <c r="C104" s="4">
        <v>3</v>
      </c>
      <c r="D104" s="4">
        <v>5.64440263405456E-2</v>
      </c>
      <c r="E104" s="4">
        <v>3.2131406808721397E-2</v>
      </c>
      <c r="F104" s="4" t="s">
        <v>108</v>
      </c>
      <c r="G104" s="4">
        <v>326</v>
      </c>
      <c r="H104" s="4">
        <v>12</v>
      </c>
      <c r="I104" s="4">
        <v>13588</v>
      </c>
      <c r="J104" s="4">
        <v>10.420245398773</v>
      </c>
      <c r="K104" s="4">
        <v>1</v>
      </c>
      <c r="L104" s="6">
        <v>0.44620192130522901</v>
      </c>
      <c r="M104" s="4">
        <v>42.396256052789902</v>
      </c>
    </row>
    <row r="105" spans="1:13">
      <c r="A105" s="4" t="s">
        <v>13</v>
      </c>
      <c r="B105" s="4" t="s">
        <v>121</v>
      </c>
      <c r="C105" s="4">
        <v>3</v>
      </c>
      <c r="D105" s="4">
        <v>5.64440263405456E-2</v>
      </c>
      <c r="E105" s="4">
        <v>3.2131406808721397E-2</v>
      </c>
      <c r="F105" s="4" t="s">
        <v>122</v>
      </c>
      <c r="G105" s="4">
        <v>326</v>
      </c>
      <c r="H105" s="4">
        <v>12</v>
      </c>
      <c r="I105" s="4">
        <v>13588</v>
      </c>
      <c r="J105" s="4">
        <v>10.420245398773</v>
      </c>
      <c r="K105" s="4">
        <v>1</v>
      </c>
      <c r="L105" s="6">
        <v>0.44620192130522901</v>
      </c>
      <c r="M105" s="4">
        <v>42.396256052789902</v>
      </c>
    </row>
    <row r="106" spans="1:13">
      <c r="A106" s="4" t="s">
        <v>13</v>
      </c>
      <c r="B106" s="4" t="s">
        <v>111</v>
      </c>
      <c r="C106" s="4">
        <v>6</v>
      </c>
      <c r="D106" s="4">
        <v>0.11288805268109101</v>
      </c>
      <c r="E106" s="4">
        <v>3.1989685277228799E-2</v>
      </c>
      <c r="F106" s="4" t="s">
        <v>69</v>
      </c>
      <c r="G106" s="4">
        <v>326</v>
      </c>
      <c r="H106" s="4">
        <v>74</v>
      </c>
      <c r="I106" s="4">
        <v>13588</v>
      </c>
      <c r="J106" s="4">
        <v>3.3795390482507002</v>
      </c>
      <c r="K106" s="4">
        <v>1</v>
      </c>
      <c r="L106" s="6">
        <v>0.448197096968241</v>
      </c>
      <c r="M106" s="4">
        <v>42.253634956425699</v>
      </c>
    </row>
    <row r="107" spans="1:13">
      <c r="A107" s="4" t="s">
        <v>13</v>
      </c>
      <c r="B107" s="4" t="s">
        <v>215</v>
      </c>
      <c r="C107" s="4">
        <v>21</v>
      </c>
      <c r="D107" s="4">
        <v>0.39510818438381901</v>
      </c>
      <c r="E107" s="4">
        <v>3.1659249053624397E-2</v>
      </c>
      <c r="F107" s="4" t="s">
        <v>1006</v>
      </c>
      <c r="G107" s="4">
        <v>326</v>
      </c>
      <c r="H107" s="4">
        <v>534</v>
      </c>
      <c r="I107" s="4">
        <v>13588</v>
      </c>
      <c r="J107" s="4">
        <v>1.63913972564968</v>
      </c>
      <c r="K107" s="4">
        <v>1</v>
      </c>
      <c r="L107" s="6">
        <v>0.44824381046890599</v>
      </c>
      <c r="M107" s="4">
        <v>41.919809980855199</v>
      </c>
    </row>
    <row r="108" spans="1:13">
      <c r="A108" s="4" t="s">
        <v>13</v>
      </c>
      <c r="B108" s="4" t="s">
        <v>518</v>
      </c>
      <c r="C108" s="4">
        <v>7</v>
      </c>
      <c r="D108" s="4">
        <v>0.13170272812793901</v>
      </c>
      <c r="E108" s="4">
        <v>3.1391808718865301E-2</v>
      </c>
      <c r="F108" s="4" t="s">
        <v>519</v>
      </c>
      <c r="G108" s="4">
        <v>326</v>
      </c>
      <c r="H108" s="4">
        <v>99</v>
      </c>
      <c r="I108" s="4">
        <v>13588</v>
      </c>
      <c r="J108" s="4">
        <v>2.9471401127842798</v>
      </c>
      <c r="K108" s="4">
        <v>1</v>
      </c>
      <c r="L108" s="6">
        <v>0.44896274819167598</v>
      </c>
      <c r="M108" s="4">
        <v>41.6482984764788</v>
      </c>
    </row>
    <row r="109" spans="1:13">
      <c r="A109" s="4" t="s">
        <v>13</v>
      </c>
      <c r="B109" s="4" t="s">
        <v>118</v>
      </c>
      <c r="C109" s="4">
        <v>7</v>
      </c>
      <c r="D109" s="4">
        <v>0.13170272812793901</v>
      </c>
      <c r="E109" s="4">
        <v>3.4149240884619E-2</v>
      </c>
      <c r="F109" s="4" t="s">
        <v>524</v>
      </c>
      <c r="G109" s="4">
        <v>326</v>
      </c>
      <c r="H109" s="4">
        <v>101</v>
      </c>
      <c r="I109" s="4">
        <v>13588</v>
      </c>
      <c r="J109" s="4">
        <v>2.8887809026301401</v>
      </c>
      <c r="K109" s="4">
        <v>1</v>
      </c>
      <c r="L109" s="6">
        <v>0.44969515294673701</v>
      </c>
      <c r="M109" s="4">
        <v>44.391287528782001</v>
      </c>
    </row>
    <row r="110" spans="1:13">
      <c r="A110" s="4" t="s">
        <v>13</v>
      </c>
      <c r="B110" s="4" t="s">
        <v>196</v>
      </c>
      <c r="C110" s="4">
        <v>7</v>
      </c>
      <c r="D110" s="4">
        <v>0.13170272812793901</v>
      </c>
      <c r="E110" s="4">
        <v>3.4149240884619E-2</v>
      </c>
      <c r="F110" s="4" t="s">
        <v>479</v>
      </c>
      <c r="G110" s="4">
        <v>326</v>
      </c>
      <c r="H110" s="4">
        <v>101</v>
      </c>
      <c r="I110" s="4">
        <v>13588</v>
      </c>
      <c r="J110" s="4">
        <v>2.8887809026301401</v>
      </c>
      <c r="K110" s="4">
        <v>1</v>
      </c>
      <c r="L110" s="6">
        <v>0.44969515294673701</v>
      </c>
      <c r="M110" s="4">
        <v>44.391287528782001</v>
      </c>
    </row>
    <row r="111" spans="1:13">
      <c r="A111" s="4" t="s">
        <v>13</v>
      </c>
      <c r="B111" s="4" t="s">
        <v>116</v>
      </c>
      <c r="C111" s="4">
        <v>7</v>
      </c>
      <c r="D111" s="4">
        <v>0.13170272812793901</v>
      </c>
      <c r="E111" s="4">
        <v>3.4149240884619E-2</v>
      </c>
      <c r="F111" s="4" t="s">
        <v>117</v>
      </c>
      <c r="G111" s="4">
        <v>326</v>
      </c>
      <c r="H111" s="4">
        <v>101</v>
      </c>
      <c r="I111" s="4">
        <v>13588</v>
      </c>
      <c r="J111" s="4">
        <v>2.8887809026301401</v>
      </c>
      <c r="K111" s="4">
        <v>1</v>
      </c>
      <c r="L111" s="6">
        <v>0.44969515294673701</v>
      </c>
      <c r="M111" s="4">
        <v>44.391287528782001</v>
      </c>
    </row>
    <row r="112" spans="1:13">
      <c r="A112" s="4" t="s">
        <v>13</v>
      </c>
      <c r="B112" s="4" t="s">
        <v>520</v>
      </c>
      <c r="C112" s="4">
        <v>5</v>
      </c>
      <c r="D112" s="4">
        <v>9.4073377234242694E-2</v>
      </c>
      <c r="E112" s="4">
        <v>3.1257405489093698E-2</v>
      </c>
      <c r="F112" s="4" t="s">
        <v>521</v>
      </c>
      <c r="G112" s="4">
        <v>326</v>
      </c>
      <c r="H112" s="4">
        <v>50</v>
      </c>
      <c r="I112" s="4">
        <v>13588</v>
      </c>
      <c r="J112" s="4">
        <v>4.1680981595092002</v>
      </c>
      <c r="K112" s="4">
        <v>1</v>
      </c>
      <c r="L112" s="6">
        <v>0.45112294368079497</v>
      </c>
      <c r="M112" s="4">
        <v>41.511398854030801</v>
      </c>
    </row>
    <row r="113" spans="1:13">
      <c r="A113" s="4" t="s">
        <v>13</v>
      </c>
      <c r="B113" s="4" t="s">
        <v>523</v>
      </c>
      <c r="C113" s="4">
        <v>5</v>
      </c>
      <c r="D113" s="4">
        <v>9.4073377234242694E-2</v>
      </c>
      <c r="E113" s="4">
        <v>3.3300726582332997E-2</v>
      </c>
      <c r="F113" s="4" t="s">
        <v>521</v>
      </c>
      <c r="G113" s="4">
        <v>326</v>
      </c>
      <c r="H113" s="4">
        <v>51</v>
      </c>
      <c r="I113" s="4">
        <v>13588</v>
      </c>
      <c r="J113" s="4">
        <v>4.0863707446168602</v>
      </c>
      <c r="K113" s="4">
        <v>1</v>
      </c>
      <c r="L113" s="6">
        <v>0.45129463359266903</v>
      </c>
      <c r="M113" s="4">
        <v>43.560415610253202</v>
      </c>
    </row>
    <row r="114" spans="1:13">
      <c r="A114" s="4" t="s">
        <v>13</v>
      </c>
      <c r="B114" s="4" t="s">
        <v>470</v>
      </c>
      <c r="C114" s="4">
        <v>21</v>
      </c>
      <c r="D114" s="4">
        <v>0.39510818438381901</v>
      </c>
      <c r="E114" s="4">
        <v>3.3735852965031503E-2</v>
      </c>
      <c r="F114" s="4" t="s">
        <v>1006</v>
      </c>
      <c r="G114" s="4">
        <v>326</v>
      </c>
      <c r="H114" s="4">
        <v>537</v>
      </c>
      <c r="I114" s="4">
        <v>13588</v>
      </c>
      <c r="J114" s="4">
        <v>1.6299825204784499</v>
      </c>
      <c r="K114" s="4">
        <v>1</v>
      </c>
      <c r="L114" s="6">
        <v>0.45226648755689802</v>
      </c>
      <c r="M114" s="4">
        <v>43.987942886876297</v>
      </c>
    </row>
    <row r="115" spans="1:13">
      <c r="A115" s="4" t="s">
        <v>13</v>
      </c>
      <c r="B115" s="4" t="s">
        <v>112</v>
      </c>
      <c r="C115" s="4">
        <v>8</v>
      </c>
      <c r="D115" s="4">
        <v>0.15051740357478799</v>
      </c>
      <c r="E115" s="4">
        <v>3.4091196348835201E-2</v>
      </c>
      <c r="F115" s="4" t="s">
        <v>113</v>
      </c>
      <c r="G115" s="4">
        <v>326</v>
      </c>
      <c r="H115" s="4">
        <v>128</v>
      </c>
      <c r="I115" s="4">
        <v>13588</v>
      </c>
      <c r="J115" s="4">
        <v>2.60506134969325</v>
      </c>
      <c r="K115" s="4">
        <v>1</v>
      </c>
      <c r="L115" s="6">
        <v>0.452434166046286</v>
      </c>
      <c r="M115" s="4">
        <v>44.334818560440098</v>
      </c>
    </row>
    <row r="116" spans="1:13">
      <c r="A116" s="4" t="s">
        <v>13</v>
      </c>
      <c r="B116" s="4" t="s">
        <v>232</v>
      </c>
      <c r="C116" s="4">
        <v>10</v>
      </c>
      <c r="D116" s="4">
        <v>0.188146754468485</v>
      </c>
      <c r="E116" s="4">
        <v>3.1065376303316398E-2</v>
      </c>
      <c r="F116" s="4" t="s">
        <v>522</v>
      </c>
      <c r="G116" s="4">
        <v>326</v>
      </c>
      <c r="H116" s="4">
        <v>182</v>
      </c>
      <c r="I116" s="4">
        <v>13588</v>
      </c>
      <c r="J116" s="4">
        <v>2.2901638239061501</v>
      </c>
      <c r="K116" s="4">
        <v>1</v>
      </c>
      <c r="L116" s="6">
        <v>0.452701225494406</v>
      </c>
      <c r="M116" s="4">
        <v>41.315278584558101</v>
      </c>
    </row>
    <row r="117" spans="1:13">
      <c r="A117" s="4" t="s">
        <v>13</v>
      </c>
      <c r="B117" s="4" t="s">
        <v>102</v>
      </c>
      <c r="C117" s="4">
        <v>11</v>
      </c>
      <c r="D117" s="4">
        <v>0.20696142991533301</v>
      </c>
      <c r="E117" s="4">
        <v>3.3278082316212099E-2</v>
      </c>
      <c r="F117" s="4" t="s">
        <v>103</v>
      </c>
      <c r="G117" s="4">
        <v>326</v>
      </c>
      <c r="H117" s="4">
        <v>214</v>
      </c>
      <c r="I117" s="4">
        <v>13588</v>
      </c>
      <c r="J117" s="4">
        <v>2.1424803623645401</v>
      </c>
      <c r="K117" s="4">
        <v>1</v>
      </c>
      <c r="L117" s="6">
        <v>0.45448568675630902</v>
      </c>
      <c r="M117" s="4">
        <v>43.538082982821301</v>
      </c>
    </row>
    <row r="118" spans="1:13">
      <c r="A118" s="4" t="s">
        <v>13</v>
      </c>
      <c r="B118" s="4" t="s">
        <v>202</v>
      </c>
      <c r="C118" s="4">
        <v>7</v>
      </c>
      <c r="D118" s="4">
        <v>0.13170272812793901</v>
      </c>
      <c r="E118" s="4">
        <v>3.5584828254358297E-2</v>
      </c>
      <c r="F118" s="4" t="s">
        <v>479</v>
      </c>
      <c r="G118" s="4">
        <v>326</v>
      </c>
      <c r="H118" s="4">
        <v>102</v>
      </c>
      <c r="I118" s="4">
        <v>13588</v>
      </c>
      <c r="J118" s="4">
        <v>2.8604595212318</v>
      </c>
      <c r="K118" s="4">
        <v>1</v>
      </c>
      <c r="L118" s="6">
        <v>0.45699642522861</v>
      </c>
      <c r="M118" s="4">
        <v>45.770877475531101</v>
      </c>
    </row>
    <row r="119" spans="1:13">
      <c r="A119" s="4" t="s">
        <v>13</v>
      </c>
      <c r="B119" s="4" t="s">
        <v>119</v>
      </c>
      <c r="C119" s="4">
        <v>6</v>
      </c>
      <c r="D119" s="4">
        <v>0.11288805268109101</v>
      </c>
      <c r="E119" s="4">
        <v>3.53208974110246E-2</v>
      </c>
      <c r="F119" s="4" t="s">
        <v>525</v>
      </c>
      <c r="G119" s="4">
        <v>326</v>
      </c>
      <c r="H119" s="4">
        <v>76</v>
      </c>
      <c r="I119" s="4">
        <v>13588</v>
      </c>
      <c r="J119" s="4">
        <v>3.29060381013884</v>
      </c>
      <c r="K119" s="4">
        <v>1</v>
      </c>
      <c r="L119" s="6">
        <v>0.45775001108816299</v>
      </c>
      <c r="M119" s="4">
        <v>45.519682171419703</v>
      </c>
    </row>
    <row r="120" spans="1:13">
      <c r="A120" s="4" t="s">
        <v>13</v>
      </c>
      <c r="B120" s="4" t="s">
        <v>330</v>
      </c>
      <c r="C120" s="4">
        <v>3</v>
      </c>
      <c r="D120" s="4">
        <v>5.64440263405456E-2</v>
      </c>
      <c r="E120" s="4">
        <v>3.7383584581436702E-2</v>
      </c>
      <c r="F120" s="4" t="s">
        <v>526</v>
      </c>
      <c r="G120" s="4">
        <v>326</v>
      </c>
      <c r="H120" s="4">
        <v>13</v>
      </c>
      <c r="I120" s="4">
        <v>13588</v>
      </c>
      <c r="J120" s="4">
        <v>9.6186880604058498</v>
      </c>
      <c r="K120" s="4">
        <v>1</v>
      </c>
      <c r="L120" s="6">
        <v>0.47052408276253999</v>
      </c>
      <c r="M120" s="4">
        <v>47.4540394139174</v>
      </c>
    </row>
    <row r="121" spans="1:13">
      <c r="A121" s="4" t="s">
        <v>13</v>
      </c>
      <c r="B121" s="4" t="s">
        <v>135</v>
      </c>
      <c r="C121" s="4">
        <v>3</v>
      </c>
      <c r="D121" s="4">
        <v>5.64440263405456E-2</v>
      </c>
      <c r="E121" s="4">
        <v>3.7383584581436702E-2</v>
      </c>
      <c r="F121" s="4" t="s">
        <v>108</v>
      </c>
      <c r="G121" s="4">
        <v>326</v>
      </c>
      <c r="H121" s="4">
        <v>13</v>
      </c>
      <c r="I121" s="4">
        <v>13588</v>
      </c>
      <c r="J121" s="4">
        <v>9.6186880604058498</v>
      </c>
      <c r="K121" s="4">
        <v>1</v>
      </c>
      <c r="L121" s="6">
        <v>0.47052408276253999</v>
      </c>
      <c r="M121" s="4">
        <v>47.4540394139174</v>
      </c>
    </row>
    <row r="122" spans="1:13">
      <c r="A122" s="4" t="s">
        <v>13</v>
      </c>
      <c r="B122" s="4" t="s">
        <v>365</v>
      </c>
      <c r="C122" s="4">
        <v>10</v>
      </c>
      <c r="D122" s="4">
        <v>0.188146754468485</v>
      </c>
      <c r="E122" s="4">
        <v>4.0315877712167401E-2</v>
      </c>
      <c r="F122" s="4" t="s">
        <v>527</v>
      </c>
      <c r="G122" s="4">
        <v>326</v>
      </c>
      <c r="H122" s="4">
        <v>191</v>
      </c>
      <c r="I122" s="4">
        <v>13588</v>
      </c>
      <c r="J122" s="4">
        <v>2.1822503452927702</v>
      </c>
      <c r="K122" s="4">
        <v>1</v>
      </c>
      <c r="L122" s="6">
        <v>0.48055178191321801</v>
      </c>
      <c r="M122" s="4">
        <v>50.092942568906601</v>
      </c>
    </row>
    <row r="123" spans="1:13">
      <c r="A123" s="4" t="s">
        <v>13</v>
      </c>
      <c r="B123" s="4" t="s">
        <v>115</v>
      </c>
      <c r="C123" s="4">
        <v>14</v>
      </c>
      <c r="D123" s="4">
        <v>0.26340545625587902</v>
      </c>
      <c r="E123" s="4">
        <v>4.00401918463196E-2</v>
      </c>
      <c r="F123" s="4" t="s">
        <v>528</v>
      </c>
      <c r="G123" s="4">
        <v>326</v>
      </c>
      <c r="H123" s="4">
        <v>315</v>
      </c>
      <c r="I123" s="4">
        <v>13588</v>
      </c>
      <c r="J123" s="4">
        <v>1.8524880708929701</v>
      </c>
      <c r="K123" s="4">
        <v>1</v>
      </c>
      <c r="L123" s="6">
        <v>0.481333989083367</v>
      </c>
      <c r="M123" s="4">
        <v>49.850254779365699</v>
      </c>
    </row>
    <row r="124" spans="1:13">
      <c r="A124" s="4" t="s">
        <v>13</v>
      </c>
      <c r="B124" s="4" t="s">
        <v>133</v>
      </c>
      <c r="C124" s="4">
        <v>5</v>
      </c>
      <c r="D124" s="4">
        <v>9.4073377234242694E-2</v>
      </c>
      <c r="E124" s="4">
        <v>3.9888775873613599E-2</v>
      </c>
      <c r="F124" s="4" t="s">
        <v>134</v>
      </c>
      <c r="G124" s="4">
        <v>326</v>
      </c>
      <c r="H124" s="4">
        <v>54</v>
      </c>
      <c r="I124" s="4">
        <v>13588</v>
      </c>
      <c r="J124" s="4">
        <v>3.8593501476937</v>
      </c>
      <c r="K124" s="4">
        <v>1</v>
      </c>
      <c r="L124" s="6">
        <v>0.48321623898981803</v>
      </c>
      <c r="M124" s="4">
        <v>49.716490544592901</v>
      </c>
    </row>
    <row r="125" spans="1:13">
      <c r="A125" s="4" t="s">
        <v>13</v>
      </c>
      <c r="B125" s="4" t="s">
        <v>129</v>
      </c>
      <c r="C125" s="4">
        <v>8</v>
      </c>
      <c r="D125" s="4">
        <v>0.15051740357478799</v>
      </c>
      <c r="E125" s="4">
        <v>3.92699777162634E-2</v>
      </c>
      <c r="F125" s="4" t="s">
        <v>130</v>
      </c>
      <c r="G125" s="4">
        <v>326</v>
      </c>
      <c r="H125" s="4">
        <v>132</v>
      </c>
      <c r="I125" s="4">
        <v>13588</v>
      </c>
      <c r="J125" s="4">
        <v>2.5261200966722401</v>
      </c>
      <c r="K125" s="4">
        <v>1</v>
      </c>
      <c r="L125" s="6">
        <v>0.484272137039922</v>
      </c>
      <c r="M125" s="4">
        <v>49.166333684139197</v>
      </c>
    </row>
    <row r="126" spans="1:13">
      <c r="A126" s="4" t="s">
        <v>13</v>
      </c>
      <c r="B126" s="4" t="s">
        <v>529</v>
      </c>
      <c r="C126" s="4">
        <v>9</v>
      </c>
      <c r="D126" s="4">
        <v>0.169332079021636</v>
      </c>
      <c r="E126" s="4">
        <v>3.9767004368661402E-2</v>
      </c>
      <c r="F126" s="4" t="s">
        <v>530</v>
      </c>
      <c r="G126" s="4">
        <v>326</v>
      </c>
      <c r="H126" s="4">
        <v>161</v>
      </c>
      <c r="I126" s="4">
        <v>13588</v>
      </c>
      <c r="J126" s="4">
        <v>2.32999275997408</v>
      </c>
      <c r="K126" s="4">
        <v>1</v>
      </c>
      <c r="L126" s="6">
        <v>0.48538768174786801</v>
      </c>
      <c r="M126" s="4">
        <v>49.608671445627699</v>
      </c>
    </row>
    <row r="127" spans="1:13">
      <c r="A127" s="4" t="s">
        <v>13</v>
      </c>
      <c r="B127" s="4" t="s">
        <v>142</v>
      </c>
      <c r="C127" s="4">
        <v>3</v>
      </c>
      <c r="D127" s="4">
        <v>5.64440263405456E-2</v>
      </c>
      <c r="E127" s="4">
        <v>4.2938060810214097E-2</v>
      </c>
      <c r="F127" s="4" t="s">
        <v>141</v>
      </c>
      <c r="G127" s="4">
        <v>326</v>
      </c>
      <c r="H127" s="4">
        <v>14</v>
      </c>
      <c r="I127" s="4">
        <v>13588</v>
      </c>
      <c r="J127" s="4">
        <v>8.9316389132339999</v>
      </c>
      <c r="K127" s="4">
        <v>1</v>
      </c>
      <c r="L127" s="6">
        <v>0.49633138336059401</v>
      </c>
      <c r="M127" s="4">
        <v>52.346679595411302</v>
      </c>
    </row>
    <row r="128" spans="1:13">
      <c r="A128" s="4" t="s">
        <v>13</v>
      </c>
      <c r="B128" s="4" t="s">
        <v>140</v>
      </c>
      <c r="C128" s="4">
        <v>3</v>
      </c>
      <c r="D128" s="4">
        <v>5.64440263405456E-2</v>
      </c>
      <c r="E128" s="4">
        <v>4.2938060810214097E-2</v>
      </c>
      <c r="F128" s="4" t="s">
        <v>141</v>
      </c>
      <c r="G128" s="4">
        <v>326</v>
      </c>
      <c r="H128" s="4">
        <v>14</v>
      </c>
      <c r="I128" s="4">
        <v>13588</v>
      </c>
      <c r="J128" s="4">
        <v>8.9316389132339999</v>
      </c>
      <c r="K128" s="4">
        <v>1</v>
      </c>
      <c r="L128" s="6">
        <v>0.49633138336059401</v>
      </c>
      <c r="M128" s="4">
        <v>52.346679595411302</v>
      </c>
    </row>
    <row r="129" spans="1:13">
      <c r="A129" s="4" t="s">
        <v>13</v>
      </c>
      <c r="B129" s="4" t="s">
        <v>136</v>
      </c>
      <c r="C129" s="4">
        <v>6</v>
      </c>
      <c r="D129" s="4">
        <v>0.11288805268109101</v>
      </c>
      <c r="E129" s="4">
        <v>4.2605512838508802E-2</v>
      </c>
      <c r="F129" s="4" t="s">
        <v>54</v>
      </c>
      <c r="G129" s="4">
        <v>326</v>
      </c>
      <c r="H129" s="4">
        <v>80</v>
      </c>
      <c r="I129" s="4">
        <v>13588</v>
      </c>
      <c r="J129" s="4">
        <v>3.1260736196318999</v>
      </c>
      <c r="K129" s="4">
        <v>1</v>
      </c>
      <c r="L129" s="6">
        <v>0.49674082306058798</v>
      </c>
      <c r="M129" s="4">
        <v>52.066255689358599</v>
      </c>
    </row>
    <row r="130" spans="1:13">
      <c r="A130" s="4" t="s">
        <v>13</v>
      </c>
      <c r="B130" s="4" t="s">
        <v>72</v>
      </c>
      <c r="C130" s="4">
        <v>7</v>
      </c>
      <c r="D130" s="4">
        <v>0.13170272812793901</v>
      </c>
      <c r="E130" s="4">
        <v>4.5011031696181002E-2</v>
      </c>
      <c r="F130" s="4" t="s">
        <v>531</v>
      </c>
      <c r="G130" s="4">
        <v>326</v>
      </c>
      <c r="H130" s="4">
        <v>108</v>
      </c>
      <c r="I130" s="4">
        <v>13588</v>
      </c>
      <c r="J130" s="4">
        <v>2.7015451033855902</v>
      </c>
      <c r="K130" s="4">
        <v>1</v>
      </c>
      <c r="L130" s="6">
        <v>0.50994503700498695</v>
      </c>
      <c r="M130" s="4">
        <v>54.060232426724099</v>
      </c>
    </row>
    <row r="131" spans="1:13">
      <c r="A131" s="4" t="s">
        <v>13</v>
      </c>
      <c r="B131" s="4" t="s">
        <v>127</v>
      </c>
      <c r="C131" s="4">
        <v>17</v>
      </c>
      <c r="D131" s="4">
        <v>0.31984948259642498</v>
      </c>
      <c r="E131" s="4">
        <v>4.6150625407279003E-2</v>
      </c>
      <c r="F131" s="4" t="s">
        <v>128</v>
      </c>
      <c r="G131" s="4">
        <v>326</v>
      </c>
      <c r="H131" s="4">
        <v>421</v>
      </c>
      <c r="I131" s="4">
        <v>13588</v>
      </c>
      <c r="J131" s="4">
        <v>1.6830800169039499</v>
      </c>
      <c r="K131" s="4">
        <v>1</v>
      </c>
      <c r="L131" s="6">
        <v>0.51577014490546202</v>
      </c>
      <c r="M131" s="4">
        <v>54.977374127321497</v>
      </c>
    </row>
    <row r="132" spans="1:13">
      <c r="A132" s="4" t="s">
        <v>13</v>
      </c>
      <c r="B132" s="4" t="s">
        <v>143</v>
      </c>
      <c r="C132" s="4">
        <v>4</v>
      </c>
      <c r="D132" s="4">
        <v>7.5258701787394106E-2</v>
      </c>
      <c r="E132" s="4">
        <v>4.7004883727805098E-2</v>
      </c>
      <c r="F132" s="4" t="s">
        <v>144</v>
      </c>
      <c r="G132" s="4">
        <v>326</v>
      </c>
      <c r="H132" s="4">
        <v>34</v>
      </c>
      <c r="I132" s="4">
        <v>13588</v>
      </c>
      <c r="J132" s="4">
        <v>4.9036448935402301</v>
      </c>
      <c r="K132" s="4">
        <v>1</v>
      </c>
      <c r="L132" s="6">
        <v>0.51925009483045403</v>
      </c>
      <c r="M132" s="4">
        <v>55.653552492250903</v>
      </c>
    </row>
    <row r="133" spans="1:13">
      <c r="A133" s="4" t="s">
        <v>13</v>
      </c>
      <c r="B133" s="4" t="s">
        <v>145</v>
      </c>
      <c r="C133" s="4">
        <v>4</v>
      </c>
      <c r="D133" s="4">
        <v>7.5258701787394106E-2</v>
      </c>
      <c r="E133" s="4">
        <v>4.7004883727805098E-2</v>
      </c>
      <c r="F133" s="4" t="s">
        <v>26</v>
      </c>
      <c r="G133" s="4">
        <v>326</v>
      </c>
      <c r="H133" s="4">
        <v>34</v>
      </c>
      <c r="I133" s="4">
        <v>13588</v>
      </c>
      <c r="J133" s="4">
        <v>4.9036448935402301</v>
      </c>
      <c r="K133" s="4">
        <v>1</v>
      </c>
      <c r="L133" s="6">
        <v>0.51925009483045403</v>
      </c>
      <c r="M133" s="4">
        <v>55.653552492250903</v>
      </c>
    </row>
    <row r="134" spans="1:13">
      <c r="A134" s="4" t="s">
        <v>13</v>
      </c>
      <c r="B134" s="4" t="s">
        <v>532</v>
      </c>
      <c r="C134" s="4">
        <v>6</v>
      </c>
      <c r="D134" s="4">
        <v>0.11288805268109101</v>
      </c>
      <c r="E134" s="4">
        <v>4.8620441991068797E-2</v>
      </c>
      <c r="F134" s="4" t="s">
        <v>498</v>
      </c>
      <c r="G134" s="4">
        <v>326</v>
      </c>
      <c r="H134" s="4">
        <v>83</v>
      </c>
      <c r="I134" s="4">
        <v>13588</v>
      </c>
      <c r="J134" s="4">
        <v>3.0130830068741199</v>
      </c>
      <c r="K134" s="4">
        <v>1</v>
      </c>
      <c r="L134" s="6">
        <v>0.52837336341425101</v>
      </c>
      <c r="M134" s="4">
        <v>56.906289428478701</v>
      </c>
    </row>
    <row r="135" spans="1:13">
      <c r="A135" s="4" t="s">
        <v>13</v>
      </c>
      <c r="B135" s="4" t="s">
        <v>535</v>
      </c>
      <c r="C135" s="4">
        <v>7</v>
      </c>
      <c r="D135" s="4">
        <v>0.13170272812793901</v>
      </c>
      <c r="E135" s="4">
        <v>5.0256024908437398E-2</v>
      </c>
      <c r="F135" s="4" t="s">
        <v>534</v>
      </c>
      <c r="G135" s="4">
        <v>326</v>
      </c>
      <c r="H135" s="4">
        <v>111</v>
      </c>
      <c r="I135" s="4">
        <v>13588</v>
      </c>
      <c r="J135" s="4">
        <v>2.6285303708616499</v>
      </c>
      <c r="K135" s="4">
        <v>1</v>
      </c>
      <c r="L135" s="6">
        <v>0.53733509052307205</v>
      </c>
      <c r="M135" s="4">
        <v>58.140585833631903</v>
      </c>
    </row>
    <row r="136" spans="1:13">
      <c r="A136" s="4" t="s">
        <v>13</v>
      </c>
      <c r="B136" s="4" t="s">
        <v>533</v>
      </c>
      <c r="C136" s="4">
        <v>7</v>
      </c>
      <c r="D136" s="4">
        <v>0.13170272812793901</v>
      </c>
      <c r="E136" s="4">
        <v>5.0256024908437398E-2</v>
      </c>
      <c r="F136" s="4" t="s">
        <v>534</v>
      </c>
      <c r="G136" s="4">
        <v>326</v>
      </c>
      <c r="H136" s="4">
        <v>111</v>
      </c>
      <c r="I136" s="4">
        <v>13588</v>
      </c>
      <c r="J136" s="4">
        <v>2.6285303708616499</v>
      </c>
      <c r="K136" s="4">
        <v>1</v>
      </c>
      <c r="L136" s="6">
        <v>0.53733509052307205</v>
      </c>
      <c r="M136" s="4">
        <v>58.140585833631903</v>
      </c>
    </row>
    <row r="137" spans="1:13">
      <c r="A137" s="4" t="s">
        <v>13</v>
      </c>
      <c r="B137" s="4" t="s">
        <v>536</v>
      </c>
      <c r="C137" s="4">
        <v>8</v>
      </c>
      <c r="D137" s="4">
        <v>0.15051740357478799</v>
      </c>
      <c r="E137" s="4">
        <v>5.2731095330774899E-2</v>
      </c>
      <c r="F137" s="4" t="s">
        <v>537</v>
      </c>
      <c r="G137" s="4">
        <v>326</v>
      </c>
      <c r="H137" s="4">
        <v>141</v>
      </c>
      <c r="I137" s="4">
        <v>13588</v>
      </c>
      <c r="J137" s="4">
        <v>2.3648783883740099</v>
      </c>
      <c r="K137" s="4">
        <v>1</v>
      </c>
      <c r="L137" s="6">
        <v>0.55191710431512497</v>
      </c>
      <c r="M137" s="4">
        <v>59.945323934591201</v>
      </c>
    </row>
    <row r="138" spans="1:13">
      <c r="A138" s="4" t="s">
        <v>13</v>
      </c>
      <c r="B138" s="4" t="s">
        <v>512</v>
      </c>
      <c r="C138" s="4">
        <v>8</v>
      </c>
      <c r="D138" s="4">
        <v>0.15051740357478799</v>
      </c>
      <c r="E138" s="4">
        <v>5.2731095330774899E-2</v>
      </c>
      <c r="F138" s="4" t="s">
        <v>1008</v>
      </c>
      <c r="G138" s="4">
        <v>326</v>
      </c>
      <c r="H138" s="4">
        <v>141</v>
      </c>
      <c r="I138" s="4">
        <v>13588</v>
      </c>
      <c r="J138" s="4">
        <v>2.3648783883740099</v>
      </c>
      <c r="K138" s="4">
        <v>1</v>
      </c>
      <c r="L138" s="6">
        <v>0.55191710431512497</v>
      </c>
      <c r="M138" s="4">
        <v>59.945323934591201</v>
      </c>
    </row>
    <row r="139" spans="1:13">
      <c r="A139" s="4" t="s">
        <v>13</v>
      </c>
      <c r="B139" s="4" t="s">
        <v>152</v>
      </c>
      <c r="C139" s="4">
        <v>4</v>
      </c>
      <c r="D139" s="4">
        <v>7.5258701787394106E-2</v>
      </c>
      <c r="E139" s="4">
        <v>5.4184759141349403E-2</v>
      </c>
      <c r="F139" s="4" t="s">
        <v>153</v>
      </c>
      <c r="G139" s="4">
        <v>326</v>
      </c>
      <c r="H139" s="4">
        <v>36</v>
      </c>
      <c r="I139" s="4">
        <v>13588</v>
      </c>
      <c r="J139" s="4">
        <v>4.6312201772324402</v>
      </c>
      <c r="K139" s="4">
        <v>1</v>
      </c>
      <c r="L139" s="6">
        <v>0.55889819773097005</v>
      </c>
      <c r="M139" s="4">
        <v>60.970894527309497</v>
      </c>
    </row>
    <row r="140" spans="1:13">
      <c r="A140" s="4" t="s">
        <v>13</v>
      </c>
      <c r="B140" s="4" t="s">
        <v>151</v>
      </c>
      <c r="C140" s="4">
        <v>4</v>
      </c>
      <c r="D140" s="4">
        <v>7.5258701787394106E-2</v>
      </c>
      <c r="E140" s="4">
        <v>5.4184759141349403E-2</v>
      </c>
      <c r="F140" s="4" t="s">
        <v>60</v>
      </c>
      <c r="G140" s="4">
        <v>326</v>
      </c>
      <c r="H140" s="4">
        <v>36</v>
      </c>
      <c r="I140" s="4">
        <v>13588</v>
      </c>
      <c r="J140" s="4">
        <v>4.6312201772324402</v>
      </c>
      <c r="K140" s="4">
        <v>1</v>
      </c>
      <c r="L140" s="6">
        <v>0.55889819773097005</v>
      </c>
      <c r="M140" s="4">
        <v>60.970894527309497</v>
      </c>
    </row>
    <row r="141" spans="1:13">
      <c r="A141" s="4" t="s">
        <v>13</v>
      </c>
      <c r="B141" s="4" t="s">
        <v>538</v>
      </c>
      <c r="C141" s="4">
        <v>5</v>
      </c>
      <c r="D141" s="4">
        <v>9.4073377234242694E-2</v>
      </c>
      <c r="E141" s="4">
        <v>5.5129756745060897E-2</v>
      </c>
      <c r="F141" s="4" t="s">
        <v>521</v>
      </c>
      <c r="G141" s="4">
        <v>326</v>
      </c>
      <c r="H141" s="4">
        <v>60</v>
      </c>
      <c r="I141" s="4">
        <v>13588</v>
      </c>
      <c r="J141" s="4">
        <v>3.4734151329243299</v>
      </c>
      <c r="K141" s="4">
        <v>1</v>
      </c>
      <c r="L141" s="6">
        <v>0.55919987256383596</v>
      </c>
      <c r="M141" s="4">
        <v>61.624291983936203</v>
      </c>
    </row>
    <row r="142" spans="1:13">
      <c r="A142" s="4" t="s">
        <v>13</v>
      </c>
      <c r="B142" s="4" t="s">
        <v>156</v>
      </c>
      <c r="C142" s="4">
        <v>3</v>
      </c>
      <c r="D142" s="4">
        <v>5.64440263405456E-2</v>
      </c>
      <c r="E142" s="4">
        <v>5.48850837915092E-2</v>
      </c>
      <c r="F142" s="4" t="s">
        <v>49</v>
      </c>
      <c r="G142" s="4">
        <v>326</v>
      </c>
      <c r="H142" s="4">
        <v>16</v>
      </c>
      <c r="I142" s="4">
        <v>13588</v>
      </c>
      <c r="J142" s="4">
        <v>7.8151840490797504</v>
      </c>
      <c r="K142" s="4">
        <v>1</v>
      </c>
      <c r="L142" s="6">
        <v>0.56059510258534895</v>
      </c>
      <c r="M142" s="4">
        <v>61.4561128141805</v>
      </c>
    </row>
    <row r="143" spans="1:13">
      <c r="A143" s="4" t="s">
        <v>13</v>
      </c>
      <c r="B143" s="4" t="s">
        <v>157</v>
      </c>
      <c r="C143" s="4">
        <v>4</v>
      </c>
      <c r="D143" s="4">
        <v>7.5258701787394106E-2</v>
      </c>
      <c r="E143" s="4">
        <v>5.7960106308155103E-2</v>
      </c>
      <c r="F143" s="4" t="s">
        <v>158</v>
      </c>
      <c r="G143" s="4">
        <v>326</v>
      </c>
      <c r="H143" s="4">
        <v>37</v>
      </c>
      <c r="I143" s="4">
        <v>13588</v>
      </c>
      <c r="J143" s="4">
        <v>4.5060520643342699</v>
      </c>
      <c r="K143" s="4">
        <v>1</v>
      </c>
      <c r="L143" s="6">
        <v>0.56884630498156297</v>
      </c>
      <c r="M143" s="4">
        <v>63.520247353941599</v>
      </c>
    </row>
    <row r="144" spans="1:13">
      <c r="A144" s="4" t="s">
        <v>13</v>
      </c>
      <c r="B144" s="4" t="s">
        <v>149</v>
      </c>
      <c r="C144" s="4">
        <v>6</v>
      </c>
      <c r="D144" s="4">
        <v>0.11288805268109101</v>
      </c>
      <c r="E144" s="4">
        <v>5.7381740736843399E-2</v>
      </c>
      <c r="F144" s="4" t="s">
        <v>150</v>
      </c>
      <c r="G144" s="4">
        <v>326</v>
      </c>
      <c r="H144" s="4">
        <v>87</v>
      </c>
      <c r="I144" s="4">
        <v>13588</v>
      </c>
      <c r="J144" s="4">
        <v>2.8745504548339298</v>
      </c>
      <c r="K144" s="4">
        <v>1</v>
      </c>
      <c r="L144" s="6">
        <v>0.57109508353352001</v>
      </c>
      <c r="M144" s="4">
        <v>63.140134155608102</v>
      </c>
    </row>
    <row r="145" spans="1:13">
      <c r="A145" s="4" t="s">
        <v>13</v>
      </c>
      <c r="B145" s="4" t="s">
        <v>539</v>
      </c>
      <c r="C145" s="4">
        <v>5</v>
      </c>
      <c r="D145" s="4">
        <v>9.4073377234242694E-2</v>
      </c>
      <c r="E145" s="4">
        <v>5.7935845998893502E-2</v>
      </c>
      <c r="F145" s="4" t="s">
        <v>521</v>
      </c>
      <c r="G145" s="4">
        <v>326</v>
      </c>
      <c r="H145" s="4">
        <v>61</v>
      </c>
      <c r="I145" s="4">
        <v>13588</v>
      </c>
      <c r="J145" s="4">
        <v>3.4164739012370502</v>
      </c>
      <c r="K145" s="4">
        <v>1</v>
      </c>
      <c r="L145" s="6">
        <v>0.57167696323231898</v>
      </c>
      <c r="M145" s="4">
        <v>63.504377383657797</v>
      </c>
    </row>
    <row r="146" spans="1:13">
      <c r="A146" s="4" t="s">
        <v>13</v>
      </c>
      <c r="B146" s="4" t="s">
        <v>186</v>
      </c>
      <c r="C146" s="4">
        <v>19</v>
      </c>
      <c r="D146" s="4">
        <v>0.35747883349012199</v>
      </c>
      <c r="E146" s="4">
        <v>6.0045616314557897E-2</v>
      </c>
      <c r="F146" s="4" t="s">
        <v>1009</v>
      </c>
      <c r="G146" s="4">
        <v>326</v>
      </c>
      <c r="H146" s="4">
        <v>505</v>
      </c>
      <c r="I146" s="4">
        <v>13588</v>
      </c>
      <c r="J146" s="4">
        <v>1.56819534714207</v>
      </c>
      <c r="K146" s="4">
        <v>1</v>
      </c>
      <c r="L146" s="6">
        <v>0.57912723868287996</v>
      </c>
      <c r="M146" s="4">
        <v>64.860484547383805</v>
      </c>
    </row>
    <row r="147" spans="1:13">
      <c r="A147" s="4" t="s">
        <v>13</v>
      </c>
      <c r="B147" s="4" t="s">
        <v>166</v>
      </c>
      <c r="C147" s="4">
        <v>25</v>
      </c>
      <c r="D147" s="4">
        <v>0.47036688617121297</v>
      </c>
      <c r="E147" s="4">
        <v>6.15088332280233E-2</v>
      </c>
      <c r="F147" s="4" t="s">
        <v>540</v>
      </c>
      <c r="G147" s="4">
        <v>326</v>
      </c>
      <c r="H147" s="4">
        <v>718</v>
      </c>
      <c r="I147" s="4">
        <v>13588</v>
      </c>
      <c r="J147" s="4">
        <v>1.4512876599962401</v>
      </c>
      <c r="K147" s="4">
        <v>1</v>
      </c>
      <c r="L147" s="6">
        <v>0.58230433921490599</v>
      </c>
      <c r="M147" s="4">
        <v>65.773006469573502</v>
      </c>
    </row>
    <row r="148" spans="1:13">
      <c r="A148" s="4" t="s">
        <v>13</v>
      </c>
      <c r="B148" s="4" t="s">
        <v>541</v>
      </c>
      <c r="C148" s="4">
        <v>6</v>
      </c>
      <c r="D148" s="4">
        <v>0.11288805268109101</v>
      </c>
      <c r="E148" s="4">
        <v>6.2080424696587498E-2</v>
      </c>
      <c r="F148" s="4" t="s">
        <v>500</v>
      </c>
      <c r="G148" s="4">
        <v>326</v>
      </c>
      <c r="H148" s="4">
        <v>89</v>
      </c>
      <c r="I148" s="4">
        <v>13588</v>
      </c>
      <c r="J148" s="4">
        <v>2.8099538153994601</v>
      </c>
      <c r="K148" s="4">
        <v>1</v>
      </c>
      <c r="L148" s="6">
        <v>0.58288168580952004</v>
      </c>
      <c r="M148" s="4">
        <v>66.123380970449404</v>
      </c>
    </row>
    <row r="149" spans="1:13">
      <c r="A149" s="4" t="s">
        <v>13</v>
      </c>
      <c r="B149" s="4" t="s">
        <v>164</v>
      </c>
      <c r="C149" s="4">
        <v>3</v>
      </c>
      <c r="D149" s="4">
        <v>5.64440263405456E-2</v>
      </c>
      <c r="E149" s="4">
        <v>6.1244830661751397E-2</v>
      </c>
      <c r="F149" s="4" t="s">
        <v>163</v>
      </c>
      <c r="G149" s="4">
        <v>326</v>
      </c>
      <c r="H149" s="4">
        <v>17</v>
      </c>
      <c r="I149" s="4">
        <v>13588</v>
      </c>
      <c r="J149" s="4">
        <v>7.3554673403103497</v>
      </c>
      <c r="K149" s="4">
        <v>1</v>
      </c>
      <c r="L149" s="6">
        <v>0.58361433798113205</v>
      </c>
      <c r="M149" s="4">
        <v>65.6100296267456</v>
      </c>
    </row>
    <row r="150" spans="1:13">
      <c r="A150" s="4" t="s">
        <v>13</v>
      </c>
      <c r="B150" s="4" t="s">
        <v>160</v>
      </c>
      <c r="C150" s="4">
        <v>3</v>
      </c>
      <c r="D150" s="4">
        <v>5.64440263405456E-2</v>
      </c>
      <c r="E150" s="4">
        <v>6.1244830661751397E-2</v>
      </c>
      <c r="F150" s="4" t="s">
        <v>161</v>
      </c>
      <c r="G150" s="4">
        <v>326</v>
      </c>
      <c r="H150" s="4">
        <v>17</v>
      </c>
      <c r="I150" s="4">
        <v>13588</v>
      </c>
      <c r="J150" s="4">
        <v>7.3554673403103497</v>
      </c>
      <c r="K150" s="4">
        <v>1</v>
      </c>
      <c r="L150" s="6">
        <v>0.58361433798113205</v>
      </c>
      <c r="M150" s="4">
        <v>65.6100296267456</v>
      </c>
    </row>
    <row r="151" spans="1:13">
      <c r="A151" s="4" t="s">
        <v>13</v>
      </c>
      <c r="B151" s="4" t="s">
        <v>162</v>
      </c>
      <c r="C151" s="4">
        <v>3</v>
      </c>
      <c r="D151" s="4">
        <v>5.64440263405456E-2</v>
      </c>
      <c r="E151" s="4">
        <v>6.1244830661751397E-2</v>
      </c>
      <c r="F151" s="4" t="s">
        <v>163</v>
      </c>
      <c r="G151" s="4">
        <v>326</v>
      </c>
      <c r="H151" s="4">
        <v>17</v>
      </c>
      <c r="I151" s="4">
        <v>13588</v>
      </c>
      <c r="J151" s="4">
        <v>7.3554673403103497</v>
      </c>
      <c r="K151" s="4">
        <v>1</v>
      </c>
      <c r="L151" s="6">
        <v>0.58361433798113205</v>
      </c>
      <c r="M151" s="4">
        <v>65.6100296267456</v>
      </c>
    </row>
    <row r="152" spans="1:13">
      <c r="A152" s="4" t="s">
        <v>13</v>
      </c>
      <c r="B152" s="4" t="s">
        <v>182</v>
      </c>
      <c r="C152" s="4">
        <v>2</v>
      </c>
      <c r="D152" s="4">
        <v>3.7629350893696997E-2</v>
      </c>
      <c r="E152" s="4">
        <v>7.0056968492395899E-2</v>
      </c>
      <c r="F152" s="4" t="s">
        <v>183</v>
      </c>
      <c r="G152" s="4">
        <v>326</v>
      </c>
      <c r="H152" s="4">
        <v>3</v>
      </c>
      <c r="I152" s="4">
        <v>13588</v>
      </c>
      <c r="J152" s="4">
        <v>27.7873210633946</v>
      </c>
      <c r="K152" s="4">
        <v>1</v>
      </c>
      <c r="L152" s="6">
        <v>0.61445079049592299</v>
      </c>
      <c r="M152" s="4">
        <v>70.673934093541504</v>
      </c>
    </row>
    <row r="153" spans="1:13">
      <c r="A153" s="4" t="s">
        <v>13</v>
      </c>
      <c r="B153" s="4" t="s">
        <v>180</v>
      </c>
      <c r="C153" s="4">
        <v>2</v>
      </c>
      <c r="D153" s="4">
        <v>3.7629350893696997E-2</v>
      </c>
      <c r="E153" s="4">
        <v>7.0056968492395899E-2</v>
      </c>
      <c r="F153" s="4" t="s">
        <v>181</v>
      </c>
      <c r="G153" s="4">
        <v>326</v>
      </c>
      <c r="H153" s="4">
        <v>3</v>
      </c>
      <c r="I153" s="4">
        <v>13588</v>
      </c>
      <c r="J153" s="4">
        <v>27.7873210633946</v>
      </c>
      <c r="K153" s="4">
        <v>1</v>
      </c>
      <c r="L153" s="6">
        <v>0.61445079049592299</v>
      </c>
      <c r="M153" s="4">
        <v>70.673934093541504</v>
      </c>
    </row>
    <row r="154" spans="1:13">
      <c r="A154" s="4" t="s">
        <v>13</v>
      </c>
      <c r="B154" s="4" t="s">
        <v>184</v>
      </c>
      <c r="C154" s="4">
        <v>2</v>
      </c>
      <c r="D154" s="4">
        <v>3.7629350893696997E-2</v>
      </c>
      <c r="E154" s="4">
        <v>7.0056968492395899E-2</v>
      </c>
      <c r="F154" s="4" t="s">
        <v>185</v>
      </c>
      <c r="G154" s="4">
        <v>326</v>
      </c>
      <c r="H154" s="4">
        <v>3</v>
      </c>
      <c r="I154" s="4">
        <v>13588</v>
      </c>
      <c r="J154" s="4">
        <v>27.7873210633946</v>
      </c>
      <c r="K154" s="4">
        <v>1</v>
      </c>
      <c r="L154" s="6">
        <v>0.61445079049592299</v>
      </c>
      <c r="M154" s="4">
        <v>70.673934093541504</v>
      </c>
    </row>
    <row r="155" spans="1:13">
      <c r="A155" s="4" t="s">
        <v>13</v>
      </c>
      <c r="B155" s="4" t="s">
        <v>171</v>
      </c>
      <c r="C155" s="4">
        <v>4</v>
      </c>
      <c r="D155" s="4">
        <v>7.5258701787394106E-2</v>
      </c>
      <c r="E155" s="4">
        <v>7.0002739346024204E-2</v>
      </c>
      <c r="F155" s="4" t="s">
        <v>172</v>
      </c>
      <c r="G155" s="4">
        <v>326</v>
      </c>
      <c r="H155" s="4">
        <v>40</v>
      </c>
      <c r="I155" s="4">
        <v>13588</v>
      </c>
      <c r="J155" s="4">
        <v>4.1680981595092002</v>
      </c>
      <c r="K155" s="4">
        <v>1</v>
      </c>
      <c r="L155" s="6">
        <v>0.61697185343947702</v>
      </c>
      <c r="M155" s="4">
        <v>70.645037957268997</v>
      </c>
    </row>
    <row r="156" spans="1:13">
      <c r="A156" s="4" t="s">
        <v>13</v>
      </c>
      <c r="B156" s="4" t="s">
        <v>261</v>
      </c>
      <c r="C156" s="4">
        <v>14</v>
      </c>
      <c r="D156" s="4">
        <v>0.26340545625587902</v>
      </c>
      <c r="E156" s="4">
        <v>6.8702347659516799E-2</v>
      </c>
      <c r="F156" s="4" t="s">
        <v>542</v>
      </c>
      <c r="G156" s="4">
        <v>326</v>
      </c>
      <c r="H156" s="4">
        <v>343</v>
      </c>
      <c r="I156" s="4">
        <v>13588</v>
      </c>
      <c r="J156" s="4">
        <v>1.70126455490171</v>
      </c>
      <c r="K156" s="4">
        <v>1</v>
      </c>
      <c r="L156" s="6">
        <v>0.61840772767989904</v>
      </c>
      <c r="M156" s="4">
        <v>69.944045254660494</v>
      </c>
    </row>
    <row r="157" spans="1:13">
      <c r="A157" s="4" t="s">
        <v>13</v>
      </c>
      <c r="B157" s="4" t="s">
        <v>543</v>
      </c>
      <c r="C157" s="4">
        <v>5</v>
      </c>
      <c r="D157" s="4">
        <v>9.4073377234242694E-2</v>
      </c>
      <c r="E157" s="4">
        <v>6.9906404801930902E-2</v>
      </c>
      <c r="F157" s="4" t="s">
        <v>544</v>
      </c>
      <c r="G157" s="4">
        <v>326</v>
      </c>
      <c r="H157" s="4">
        <v>65</v>
      </c>
      <c r="I157" s="4">
        <v>13588</v>
      </c>
      <c r="J157" s="4">
        <v>3.2062293534686099</v>
      </c>
      <c r="K157" s="4">
        <v>1</v>
      </c>
      <c r="L157" s="6">
        <v>0.61928554823521398</v>
      </c>
      <c r="M157" s="4">
        <v>70.593639785519898</v>
      </c>
    </row>
    <row r="158" spans="1:13">
      <c r="A158" s="4" t="s">
        <v>13</v>
      </c>
      <c r="B158" s="4" t="s">
        <v>545</v>
      </c>
      <c r="C158" s="4">
        <v>6</v>
      </c>
      <c r="D158" s="4">
        <v>0.11288805268109101</v>
      </c>
      <c r="E158" s="4">
        <v>6.9524305931940894E-2</v>
      </c>
      <c r="F158" s="4" t="s">
        <v>546</v>
      </c>
      <c r="G158" s="4">
        <v>326</v>
      </c>
      <c r="H158" s="4">
        <v>92</v>
      </c>
      <c r="I158" s="4">
        <v>13588</v>
      </c>
      <c r="J158" s="4">
        <v>2.71832488663643</v>
      </c>
      <c r="K158" s="4">
        <v>1</v>
      </c>
      <c r="L158" s="6">
        <v>0.62005706589461596</v>
      </c>
      <c r="M158" s="4">
        <v>70.388940313648305</v>
      </c>
    </row>
    <row r="159" spans="1:13">
      <c r="A159" s="4" t="s">
        <v>13</v>
      </c>
      <c r="B159" s="4" t="s">
        <v>187</v>
      </c>
      <c r="C159" s="4">
        <v>3</v>
      </c>
      <c r="D159" s="4">
        <v>5.64440263405456E-2</v>
      </c>
      <c r="E159" s="4">
        <v>7.4659415289243899E-2</v>
      </c>
      <c r="F159" s="4" t="s">
        <v>188</v>
      </c>
      <c r="G159" s="4">
        <v>326</v>
      </c>
      <c r="H159" s="4">
        <v>19</v>
      </c>
      <c r="I159" s="4">
        <v>13588</v>
      </c>
      <c r="J159" s="4">
        <v>6.5812076202776799</v>
      </c>
      <c r="K159" s="4">
        <v>1</v>
      </c>
      <c r="L159" s="6">
        <v>0.63595500660175497</v>
      </c>
      <c r="M159" s="4">
        <v>73.031168168476199</v>
      </c>
    </row>
    <row r="160" spans="1:13">
      <c r="A160" s="4" t="s">
        <v>13</v>
      </c>
      <c r="B160" s="4" t="s">
        <v>178</v>
      </c>
      <c r="C160" s="4">
        <v>5</v>
      </c>
      <c r="D160" s="4">
        <v>9.4073377234242694E-2</v>
      </c>
      <c r="E160" s="4">
        <v>7.6331616203403396E-2</v>
      </c>
      <c r="F160" s="4" t="s">
        <v>179</v>
      </c>
      <c r="G160" s="4">
        <v>326</v>
      </c>
      <c r="H160" s="4">
        <v>67</v>
      </c>
      <c r="I160" s="4">
        <v>13588</v>
      </c>
      <c r="J160" s="4">
        <v>3.1105210145591</v>
      </c>
      <c r="K160" s="4">
        <v>1</v>
      </c>
      <c r="L160" s="6">
        <v>0.64165463155125602</v>
      </c>
      <c r="M160" s="4">
        <v>73.842565203033104</v>
      </c>
    </row>
    <row r="161" spans="1:13">
      <c r="A161" s="4" t="s">
        <v>13</v>
      </c>
      <c r="B161" s="4" t="s">
        <v>175</v>
      </c>
      <c r="C161" s="4">
        <v>8</v>
      </c>
      <c r="D161" s="4">
        <v>0.15051740357478799</v>
      </c>
      <c r="E161" s="4">
        <v>7.8834064177688595E-2</v>
      </c>
      <c r="F161" s="4" t="s">
        <v>176</v>
      </c>
      <c r="G161" s="4">
        <v>326</v>
      </c>
      <c r="H161" s="4">
        <v>155</v>
      </c>
      <c r="I161" s="4">
        <v>13588</v>
      </c>
      <c r="J161" s="4">
        <v>2.1512764694240998</v>
      </c>
      <c r="K161" s="4">
        <v>1</v>
      </c>
      <c r="L161" s="6">
        <v>0.65125064171588098</v>
      </c>
      <c r="M161" s="4">
        <v>75.014031878471101</v>
      </c>
    </row>
    <row r="162" spans="1:13">
      <c r="A162" s="4" t="s">
        <v>13</v>
      </c>
      <c r="B162" s="4" t="s">
        <v>194</v>
      </c>
      <c r="C162" s="4">
        <v>3</v>
      </c>
      <c r="D162" s="4">
        <v>5.64440263405456E-2</v>
      </c>
      <c r="E162" s="4">
        <v>8.1685065354906106E-2</v>
      </c>
      <c r="F162" s="4" t="s">
        <v>195</v>
      </c>
      <c r="G162" s="4">
        <v>326</v>
      </c>
      <c r="H162" s="4">
        <v>20</v>
      </c>
      <c r="I162" s="4">
        <v>13588</v>
      </c>
      <c r="J162" s="4">
        <v>6.2521472392637998</v>
      </c>
      <c r="K162" s="4">
        <v>1</v>
      </c>
      <c r="L162" s="6">
        <v>0.66212169287796596</v>
      </c>
      <c r="M162" s="4">
        <v>76.288468626134701</v>
      </c>
    </row>
    <row r="163" spans="1:13">
      <c r="A163" s="4" t="s">
        <v>13</v>
      </c>
      <c r="B163" s="4" t="s">
        <v>547</v>
      </c>
      <c r="C163" s="4">
        <v>3</v>
      </c>
      <c r="D163" s="4">
        <v>5.64440263405456E-2</v>
      </c>
      <c r="E163" s="4">
        <v>8.1685065354906106E-2</v>
      </c>
      <c r="F163" s="4" t="s">
        <v>548</v>
      </c>
      <c r="G163" s="4">
        <v>326</v>
      </c>
      <c r="H163" s="4">
        <v>20</v>
      </c>
      <c r="I163" s="4">
        <v>13588</v>
      </c>
      <c r="J163" s="4">
        <v>6.2521472392637998</v>
      </c>
      <c r="K163" s="4">
        <v>1</v>
      </c>
      <c r="L163" s="6">
        <v>0.66212169287796596</v>
      </c>
      <c r="M163" s="4">
        <v>76.288468626134701</v>
      </c>
    </row>
    <row r="164" spans="1:13">
      <c r="A164" s="4" t="s">
        <v>13</v>
      </c>
      <c r="B164" s="4" t="s">
        <v>549</v>
      </c>
      <c r="C164" s="4">
        <v>3</v>
      </c>
      <c r="D164" s="4">
        <v>5.64440263405456E-2</v>
      </c>
      <c r="E164" s="4">
        <v>8.1685065354906106E-2</v>
      </c>
      <c r="F164" s="4" t="s">
        <v>550</v>
      </c>
      <c r="G164" s="4">
        <v>326</v>
      </c>
      <c r="H164" s="4">
        <v>20</v>
      </c>
      <c r="I164" s="4">
        <v>13588</v>
      </c>
      <c r="J164" s="4">
        <v>6.2521472392637998</v>
      </c>
      <c r="K164" s="4">
        <v>1</v>
      </c>
      <c r="L164" s="6">
        <v>0.66212169287796596</v>
      </c>
      <c r="M164" s="4">
        <v>76.288468626134701</v>
      </c>
    </row>
    <row r="165" spans="1:13">
      <c r="A165" s="4" t="s">
        <v>13</v>
      </c>
      <c r="B165" s="4" t="s">
        <v>551</v>
      </c>
      <c r="C165" s="4">
        <v>4</v>
      </c>
      <c r="D165" s="4">
        <v>7.5258701787394106E-2</v>
      </c>
      <c r="E165" s="4">
        <v>8.3071610247416397E-2</v>
      </c>
      <c r="F165" s="4" t="s">
        <v>552</v>
      </c>
      <c r="G165" s="4">
        <v>326</v>
      </c>
      <c r="H165" s="4">
        <v>43</v>
      </c>
      <c r="I165" s="4">
        <v>13588</v>
      </c>
      <c r="J165" s="4">
        <v>3.8773006134969301</v>
      </c>
      <c r="K165" s="4">
        <v>1</v>
      </c>
      <c r="L165" s="6">
        <v>0.663173899192808</v>
      </c>
      <c r="M165" s="4">
        <v>76.8859281791418</v>
      </c>
    </row>
    <row r="166" spans="1:13">
      <c r="A166" s="4" t="s">
        <v>13</v>
      </c>
      <c r="B166" s="4" t="s">
        <v>191</v>
      </c>
      <c r="C166" s="4">
        <v>4</v>
      </c>
      <c r="D166" s="4">
        <v>7.5258701787394106E-2</v>
      </c>
      <c r="E166" s="4">
        <v>8.3071610247416397E-2</v>
      </c>
      <c r="F166" s="4" t="s">
        <v>153</v>
      </c>
      <c r="G166" s="4">
        <v>326</v>
      </c>
      <c r="H166" s="4">
        <v>43</v>
      </c>
      <c r="I166" s="4">
        <v>13588</v>
      </c>
      <c r="J166" s="4">
        <v>3.8773006134969301</v>
      </c>
      <c r="K166" s="4">
        <v>1</v>
      </c>
      <c r="L166" s="6">
        <v>0.663173899192808</v>
      </c>
      <c r="M166" s="4">
        <v>76.8859281791418</v>
      </c>
    </row>
    <row r="167" spans="1:13">
      <c r="A167" s="4" t="s">
        <v>13</v>
      </c>
      <c r="B167" s="4" t="s">
        <v>99</v>
      </c>
      <c r="C167" s="4">
        <v>6</v>
      </c>
      <c r="D167" s="4">
        <v>0.11288805268109101</v>
      </c>
      <c r="E167" s="4">
        <v>8.2974619105817604E-2</v>
      </c>
      <c r="F167" s="4" t="s">
        <v>553</v>
      </c>
      <c r="G167" s="4">
        <v>326</v>
      </c>
      <c r="H167" s="4">
        <v>97</v>
      </c>
      <c r="I167" s="4">
        <v>13588</v>
      </c>
      <c r="J167" s="4">
        <v>2.57820504711909</v>
      </c>
      <c r="K167" s="4">
        <v>1</v>
      </c>
      <c r="L167" s="6">
        <v>0.66541119642468705</v>
      </c>
      <c r="M167" s="4">
        <v>76.844599983256998</v>
      </c>
    </row>
    <row r="168" spans="1:13">
      <c r="A168" s="4" t="s">
        <v>13</v>
      </c>
      <c r="B168" s="4" t="s">
        <v>173</v>
      </c>
      <c r="C168" s="4">
        <v>12</v>
      </c>
      <c r="D168" s="4">
        <v>0.22577610536218201</v>
      </c>
      <c r="E168" s="4">
        <v>8.44306566462453E-2</v>
      </c>
      <c r="F168" s="4" t="s">
        <v>174</v>
      </c>
      <c r="G168" s="4">
        <v>326</v>
      </c>
      <c r="H168" s="4">
        <v>287</v>
      </c>
      <c r="I168" s="4">
        <v>13588</v>
      </c>
      <c r="J168" s="4">
        <v>1.74275881233834</v>
      </c>
      <c r="K168" s="4">
        <v>1</v>
      </c>
      <c r="L168" s="6">
        <v>0.66672239712423498</v>
      </c>
      <c r="M168" s="4">
        <v>77.457771763681805</v>
      </c>
    </row>
    <row r="169" spans="1:13">
      <c r="A169" s="4" t="s">
        <v>13</v>
      </c>
      <c r="B169" s="4" t="s">
        <v>554</v>
      </c>
      <c r="C169" s="4">
        <v>4</v>
      </c>
      <c r="D169" s="4">
        <v>7.5258701787394106E-2</v>
      </c>
      <c r="E169" s="4">
        <v>9.2320968026952194E-2</v>
      </c>
      <c r="F169" s="4" t="s">
        <v>555</v>
      </c>
      <c r="G169" s="4">
        <v>326</v>
      </c>
      <c r="H169" s="4">
        <v>45</v>
      </c>
      <c r="I169" s="4">
        <v>13588</v>
      </c>
      <c r="J169" s="4">
        <v>3.7049761417859499</v>
      </c>
      <c r="K169" s="4">
        <v>1</v>
      </c>
      <c r="L169" s="6">
        <v>0.69558308658437595</v>
      </c>
      <c r="M169" s="4">
        <v>80.523475024729393</v>
      </c>
    </row>
    <row r="170" spans="1:13">
      <c r="A170" s="4" t="s">
        <v>13</v>
      </c>
      <c r="B170" s="4" t="s">
        <v>199</v>
      </c>
      <c r="C170" s="4">
        <v>4</v>
      </c>
      <c r="D170" s="4">
        <v>7.5258701787394106E-2</v>
      </c>
      <c r="E170" s="4">
        <v>9.2320968026952194E-2</v>
      </c>
      <c r="F170" s="4" t="s">
        <v>153</v>
      </c>
      <c r="G170" s="4">
        <v>326</v>
      </c>
      <c r="H170" s="4">
        <v>45</v>
      </c>
      <c r="I170" s="4">
        <v>13588</v>
      </c>
      <c r="J170" s="4">
        <v>3.7049761417859499</v>
      </c>
      <c r="K170" s="4">
        <v>1</v>
      </c>
      <c r="L170" s="6">
        <v>0.69558308658437595</v>
      </c>
      <c r="M170" s="4">
        <v>80.523475024729393</v>
      </c>
    </row>
    <row r="171" spans="1:13">
      <c r="A171" s="4" t="s">
        <v>13</v>
      </c>
      <c r="B171" s="4" t="s">
        <v>200</v>
      </c>
      <c r="C171" s="4">
        <v>4</v>
      </c>
      <c r="D171" s="4">
        <v>7.5258701787394106E-2</v>
      </c>
      <c r="E171" s="4">
        <v>9.2320968026952194E-2</v>
      </c>
      <c r="F171" s="4" t="s">
        <v>153</v>
      </c>
      <c r="G171" s="4">
        <v>326</v>
      </c>
      <c r="H171" s="4">
        <v>45</v>
      </c>
      <c r="I171" s="4">
        <v>13588</v>
      </c>
      <c r="J171" s="4">
        <v>3.7049761417859499</v>
      </c>
      <c r="K171" s="4">
        <v>1</v>
      </c>
      <c r="L171" s="6">
        <v>0.69558308658437595</v>
      </c>
      <c r="M171" s="4">
        <v>80.523475024729393</v>
      </c>
    </row>
    <row r="172" spans="1:13">
      <c r="A172" s="4" t="s">
        <v>13</v>
      </c>
      <c r="B172" s="4" t="s">
        <v>204</v>
      </c>
      <c r="C172" s="4">
        <v>2</v>
      </c>
      <c r="D172" s="4">
        <v>3.7629350893696997E-2</v>
      </c>
      <c r="E172" s="4">
        <v>9.2304409436917007E-2</v>
      </c>
      <c r="F172" s="4" t="s">
        <v>205</v>
      </c>
      <c r="G172" s="4">
        <v>326</v>
      </c>
      <c r="H172" s="4">
        <v>4</v>
      </c>
      <c r="I172" s="4">
        <v>13588</v>
      </c>
      <c r="J172" s="4">
        <v>20.840490797546</v>
      </c>
      <c r="K172" s="4">
        <v>1</v>
      </c>
      <c r="L172" s="6">
        <v>0.698108625240766</v>
      </c>
      <c r="M172" s="4">
        <v>80.517473331403295</v>
      </c>
    </row>
    <row r="173" spans="1:13">
      <c r="A173" s="4" t="s">
        <v>13</v>
      </c>
      <c r="B173" s="4" t="s">
        <v>209</v>
      </c>
      <c r="C173" s="4">
        <v>2</v>
      </c>
      <c r="D173" s="4">
        <v>3.7629350893696997E-2</v>
      </c>
      <c r="E173" s="4">
        <v>9.2304409436917007E-2</v>
      </c>
      <c r="F173" s="4" t="s">
        <v>205</v>
      </c>
      <c r="G173" s="4">
        <v>326</v>
      </c>
      <c r="H173" s="4">
        <v>4</v>
      </c>
      <c r="I173" s="4">
        <v>13588</v>
      </c>
      <c r="J173" s="4">
        <v>20.840490797546</v>
      </c>
      <c r="K173" s="4">
        <v>1</v>
      </c>
      <c r="L173" s="6">
        <v>0.698108625240766</v>
      </c>
      <c r="M173" s="4">
        <v>80.517473331403295</v>
      </c>
    </row>
    <row r="174" spans="1:13">
      <c r="A174" s="4" t="s">
        <v>13</v>
      </c>
      <c r="B174" s="4" t="s">
        <v>207</v>
      </c>
      <c r="C174" s="4">
        <v>2</v>
      </c>
      <c r="D174" s="4">
        <v>3.7629350893696997E-2</v>
      </c>
      <c r="E174" s="4">
        <v>9.2304409436917007E-2</v>
      </c>
      <c r="F174" s="4" t="s">
        <v>208</v>
      </c>
      <c r="G174" s="4">
        <v>326</v>
      </c>
      <c r="H174" s="4">
        <v>4</v>
      </c>
      <c r="I174" s="4">
        <v>13588</v>
      </c>
      <c r="J174" s="4">
        <v>20.840490797546</v>
      </c>
      <c r="K174" s="4">
        <v>1</v>
      </c>
      <c r="L174" s="6">
        <v>0.698108625240766</v>
      </c>
      <c r="M174" s="4">
        <v>80.517473331403295</v>
      </c>
    </row>
    <row r="175" spans="1:13">
      <c r="A175" s="4" t="s">
        <v>13</v>
      </c>
      <c r="B175" s="4" t="s">
        <v>210</v>
      </c>
      <c r="C175" s="4">
        <v>2</v>
      </c>
      <c r="D175" s="4">
        <v>3.7629350893696997E-2</v>
      </c>
      <c r="E175" s="4">
        <v>9.2304409436917007E-2</v>
      </c>
      <c r="F175" s="4" t="s">
        <v>211</v>
      </c>
      <c r="G175" s="4">
        <v>326</v>
      </c>
      <c r="H175" s="4">
        <v>4</v>
      </c>
      <c r="I175" s="4">
        <v>13588</v>
      </c>
      <c r="J175" s="4">
        <v>20.840490797546</v>
      </c>
      <c r="K175" s="4">
        <v>1</v>
      </c>
      <c r="L175" s="6">
        <v>0.698108625240766</v>
      </c>
      <c r="M175" s="4">
        <v>80.517473331403295</v>
      </c>
    </row>
    <row r="176" spans="1:13">
      <c r="A176" s="4" t="s">
        <v>13</v>
      </c>
      <c r="B176" s="4" t="s">
        <v>206</v>
      </c>
      <c r="C176" s="4">
        <v>2</v>
      </c>
      <c r="D176" s="4">
        <v>3.7629350893696997E-2</v>
      </c>
      <c r="E176" s="4">
        <v>9.2304409436917007E-2</v>
      </c>
      <c r="F176" s="4" t="s">
        <v>185</v>
      </c>
      <c r="G176" s="4">
        <v>326</v>
      </c>
      <c r="H176" s="4">
        <v>4</v>
      </c>
      <c r="I176" s="4">
        <v>13588</v>
      </c>
      <c r="J176" s="4">
        <v>20.840490797546</v>
      </c>
      <c r="K176" s="4">
        <v>1</v>
      </c>
      <c r="L176" s="6">
        <v>0.698108625240766</v>
      </c>
      <c r="M176" s="4">
        <v>80.517473331403295</v>
      </c>
    </row>
    <row r="177" spans="1:13">
      <c r="A177" s="4" t="s">
        <v>13</v>
      </c>
      <c r="B177" s="4" t="s">
        <v>197</v>
      </c>
      <c r="C177" s="4">
        <v>6</v>
      </c>
      <c r="D177" s="4">
        <v>0.11288805268109101</v>
      </c>
      <c r="E177" s="4">
        <v>9.4654762306886298E-2</v>
      </c>
      <c r="F177" s="4" t="s">
        <v>198</v>
      </c>
      <c r="G177" s="4">
        <v>326</v>
      </c>
      <c r="H177" s="4">
        <v>101</v>
      </c>
      <c r="I177" s="4">
        <v>13588</v>
      </c>
      <c r="J177" s="4">
        <v>2.47609791654012</v>
      </c>
      <c r="K177" s="4">
        <v>1</v>
      </c>
      <c r="L177" s="6">
        <v>0.70249036148986899</v>
      </c>
      <c r="M177" s="4">
        <v>81.352182906082405</v>
      </c>
    </row>
    <row r="178" spans="1:13">
      <c r="A178" s="4" t="s">
        <v>13</v>
      </c>
      <c r="B178" s="4" t="s">
        <v>203</v>
      </c>
      <c r="C178" s="4">
        <v>5</v>
      </c>
      <c r="D178" s="4">
        <v>9.4073377234242694E-2</v>
      </c>
      <c r="E178" s="4">
        <v>9.7298004635226296E-2</v>
      </c>
      <c r="F178" s="4" t="s">
        <v>556</v>
      </c>
      <c r="G178" s="4">
        <v>326</v>
      </c>
      <c r="H178" s="4">
        <v>73</v>
      </c>
      <c r="I178" s="4">
        <v>13588</v>
      </c>
      <c r="J178" s="4">
        <v>2.8548617530884899</v>
      </c>
      <c r="K178" s="4">
        <v>1</v>
      </c>
      <c r="L178" s="6">
        <v>0.70285308470158403</v>
      </c>
      <c r="M178" s="4">
        <v>82.250676279959805</v>
      </c>
    </row>
    <row r="179" spans="1:13">
      <c r="A179" s="4" t="s">
        <v>13</v>
      </c>
      <c r="B179" s="4" t="s">
        <v>177</v>
      </c>
      <c r="C179" s="4">
        <v>19</v>
      </c>
      <c r="D179" s="4">
        <v>0.35747883349012199</v>
      </c>
      <c r="E179" s="4">
        <v>9.5395734488198394E-2</v>
      </c>
      <c r="F179" s="4" t="s">
        <v>471</v>
      </c>
      <c r="G179" s="4">
        <v>326</v>
      </c>
      <c r="H179" s="4">
        <v>538</v>
      </c>
      <c r="I179" s="4">
        <v>13588</v>
      </c>
      <c r="J179" s="4">
        <v>1.47200492622072</v>
      </c>
      <c r="K179" s="4">
        <v>1</v>
      </c>
      <c r="L179" s="6">
        <v>0.70289898552284003</v>
      </c>
      <c r="M179" s="4">
        <v>81.608278700987597</v>
      </c>
    </row>
    <row r="180" spans="1:13">
      <c r="A180" s="4" t="s">
        <v>13</v>
      </c>
      <c r="B180" s="4" t="s">
        <v>212</v>
      </c>
      <c r="C180" s="4">
        <v>3</v>
      </c>
      <c r="D180" s="4">
        <v>5.64440263405456E-2</v>
      </c>
      <c r="E180" s="4">
        <v>9.6304294036509905E-2</v>
      </c>
      <c r="F180" s="4" t="s">
        <v>213</v>
      </c>
      <c r="G180" s="4">
        <v>326</v>
      </c>
      <c r="H180" s="4">
        <v>22</v>
      </c>
      <c r="I180" s="4">
        <v>13588</v>
      </c>
      <c r="J180" s="4">
        <v>5.6837702175125404</v>
      </c>
      <c r="K180" s="4">
        <v>1</v>
      </c>
      <c r="L180" s="6">
        <v>0.70396435046773398</v>
      </c>
      <c r="M180" s="4">
        <v>81.917780767258293</v>
      </c>
    </row>
    <row r="181" spans="1:13">
      <c r="A181" s="4" t="s">
        <v>13</v>
      </c>
      <c r="B181" s="4" t="s">
        <v>559</v>
      </c>
      <c r="C181" s="4">
        <v>4</v>
      </c>
      <c r="D181" s="4">
        <v>7.5258701787394106E-2</v>
      </c>
      <c r="E181" s="4">
        <v>9.7098729723963606E-2</v>
      </c>
      <c r="F181" s="4" t="s">
        <v>558</v>
      </c>
      <c r="G181" s="4">
        <v>326</v>
      </c>
      <c r="H181" s="4">
        <v>46</v>
      </c>
      <c r="I181" s="4">
        <v>13588</v>
      </c>
      <c r="J181" s="4">
        <v>3.6244331821819098</v>
      </c>
      <c r="K181" s="4">
        <v>1</v>
      </c>
      <c r="L181" s="6">
        <v>0.70456928075029301</v>
      </c>
      <c r="M181" s="4">
        <v>82.184384421156494</v>
      </c>
    </row>
    <row r="182" spans="1:13">
      <c r="A182" s="4" t="s">
        <v>13</v>
      </c>
      <c r="B182" s="4" t="s">
        <v>557</v>
      </c>
      <c r="C182" s="4">
        <v>4</v>
      </c>
      <c r="D182" s="4">
        <v>7.5258701787394106E-2</v>
      </c>
      <c r="E182" s="4">
        <v>9.7098729723963606E-2</v>
      </c>
      <c r="F182" s="4" t="s">
        <v>558</v>
      </c>
      <c r="G182" s="4">
        <v>326</v>
      </c>
      <c r="H182" s="4">
        <v>46</v>
      </c>
      <c r="I182" s="4">
        <v>13588</v>
      </c>
      <c r="J182" s="4">
        <v>3.6244331821819098</v>
      </c>
      <c r="K182" s="4">
        <v>1</v>
      </c>
      <c r="L182" s="6">
        <v>0.70456928075029301</v>
      </c>
      <c r="M182" s="4">
        <v>82.184384421156494</v>
      </c>
    </row>
    <row r="183" spans="1:13">
      <c r="A183" s="4" t="s">
        <v>13</v>
      </c>
      <c r="B183" s="4" t="s">
        <v>560</v>
      </c>
      <c r="C183" s="4">
        <v>4</v>
      </c>
      <c r="D183" s="4">
        <v>7.5258701787394106E-2</v>
      </c>
      <c r="E183" s="4">
        <v>9.7098729723963606E-2</v>
      </c>
      <c r="F183" s="4" t="s">
        <v>558</v>
      </c>
      <c r="G183" s="4">
        <v>326</v>
      </c>
      <c r="H183" s="4">
        <v>46</v>
      </c>
      <c r="I183" s="4">
        <v>13588</v>
      </c>
      <c r="J183" s="4">
        <v>3.6244331821819098</v>
      </c>
      <c r="K183" s="4">
        <v>1</v>
      </c>
      <c r="L183" s="6">
        <v>0.70456928075029301</v>
      </c>
      <c r="M183" s="4">
        <v>82.184384421156494</v>
      </c>
    </row>
  </sheetData>
  <sortState ref="A2:M190">
    <sortCondition ref="L2:L19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433"/>
  <sheetViews>
    <sheetView tabSelected="1" workbookViewId="0"/>
  </sheetViews>
  <sheetFormatPr defaultRowHeight="12.75"/>
  <cols>
    <col min="1" max="1" width="12.7109375" style="4" bestFit="1" customWidth="1"/>
    <col min="2" max="2" width="40.28515625" style="4" bestFit="1" customWidth="1"/>
    <col min="3" max="16384" width="9.140625" style="4"/>
  </cols>
  <sheetData>
    <row r="1" spans="1:1">
      <c r="A1" s="1" t="s">
        <v>561</v>
      </c>
    </row>
    <row r="2" spans="1:1">
      <c r="A2" s="8" t="s">
        <v>696</v>
      </c>
    </row>
    <row r="3" spans="1:1">
      <c r="A3" s="4" t="s">
        <v>641</v>
      </c>
    </row>
    <row r="4" spans="1:1">
      <c r="A4" s="9" t="s">
        <v>765</v>
      </c>
    </row>
    <row r="5" spans="1:1">
      <c r="A5" s="9" t="s">
        <v>766</v>
      </c>
    </row>
    <row r="6" spans="1:1">
      <c r="A6" s="4" t="s">
        <v>726</v>
      </c>
    </row>
    <row r="7" spans="1:1">
      <c r="A7" s="4" t="s">
        <v>650</v>
      </c>
    </row>
    <row r="8" spans="1:1">
      <c r="A8" s="4" t="s">
        <v>688</v>
      </c>
    </row>
    <row r="9" spans="1:1">
      <c r="A9" s="9" t="s">
        <v>767</v>
      </c>
    </row>
    <row r="10" spans="1:1">
      <c r="A10" s="9" t="s">
        <v>768</v>
      </c>
    </row>
    <row r="11" spans="1:1">
      <c r="A11" s="9" t="s">
        <v>562</v>
      </c>
    </row>
    <row r="12" spans="1:1">
      <c r="A12" s="9" t="s">
        <v>769</v>
      </c>
    </row>
    <row r="13" spans="1:1">
      <c r="A13" s="4" t="s">
        <v>644</v>
      </c>
    </row>
    <row r="14" spans="1:1">
      <c r="A14" s="4" t="s">
        <v>612</v>
      </c>
    </row>
    <row r="15" spans="1:1">
      <c r="A15" s="9" t="s">
        <v>770</v>
      </c>
    </row>
    <row r="16" spans="1:1">
      <c r="A16" s="4" t="s">
        <v>715</v>
      </c>
    </row>
    <row r="17" spans="1:1">
      <c r="A17" s="4" t="s">
        <v>677</v>
      </c>
    </row>
    <row r="18" spans="1:1">
      <c r="A18" s="4" t="s">
        <v>764</v>
      </c>
    </row>
    <row r="19" spans="1:1">
      <c r="A19" s="4" t="s">
        <v>659</v>
      </c>
    </row>
    <row r="20" spans="1:1">
      <c r="A20" s="4" t="s">
        <v>757</v>
      </c>
    </row>
    <row r="21" spans="1:1">
      <c r="A21" s="9" t="s">
        <v>771</v>
      </c>
    </row>
    <row r="22" spans="1:1">
      <c r="A22" s="9" t="s">
        <v>565</v>
      </c>
    </row>
    <row r="23" spans="1:1">
      <c r="A23" s="9" t="s">
        <v>772</v>
      </c>
    </row>
    <row r="24" spans="1:1">
      <c r="A24" s="9" t="s">
        <v>773</v>
      </c>
    </row>
    <row r="25" spans="1:1">
      <c r="A25" s="4" t="s">
        <v>713</v>
      </c>
    </row>
    <row r="26" spans="1:1">
      <c r="A26" s="10" t="s">
        <v>774</v>
      </c>
    </row>
    <row r="27" spans="1:1">
      <c r="A27" s="4" t="s">
        <v>706</v>
      </c>
    </row>
    <row r="28" spans="1:1">
      <c r="A28" s="4" t="s">
        <v>745</v>
      </c>
    </row>
    <row r="29" spans="1:1">
      <c r="A29" s="9" t="s">
        <v>775</v>
      </c>
    </row>
    <row r="30" spans="1:1">
      <c r="A30" s="4" t="s">
        <v>735</v>
      </c>
    </row>
    <row r="31" spans="1:1">
      <c r="A31" s="9" t="s">
        <v>776</v>
      </c>
    </row>
    <row r="32" spans="1:1">
      <c r="A32" s="4" t="s">
        <v>663</v>
      </c>
    </row>
    <row r="33" spans="1:1">
      <c r="A33" s="9" t="s">
        <v>777</v>
      </c>
    </row>
    <row r="34" spans="1:1">
      <c r="A34" s="9" t="s">
        <v>778</v>
      </c>
    </row>
    <row r="35" spans="1:1">
      <c r="A35" s="10" t="s">
        <v>779</v>
      </c>
    </row>
    <row r="36" spans="1:1">
      <c r="A36" s="9" t="s">
        <v>780</v>
      </c>
    </row>
    <row r="37" spans="1:1">
      <c r="A37" s="4" t="s">
        <v>604</v>
      </c>
    </row>
    <row r="38" spans="1:1">
      <c r="A38" s="9" t="s">
        <v>781</v>
      </c>
    </row>
    <row r="39" spans="1:1">
      <c r="A39" s="4" t="s">
        <v>640</v>
      </c>
    </row>
    <row r="40" spans="1:1">
      <c r="A40" s="4" t="s">
        <v>752</v>
      </c>
    </row>
    <row r="41" spans="1:1">
      <c r="A41" s="9" t="s">
        <v>782</v>
      </c>
    </row>
    <row r="42" spans="1:1">
      <c r="A42" s="4" t="s">
        <v>662</v>
      </c>
    </row>
    <row r="43" spans="1:1">
      <c r="A43" s="4" t="s">
        <v>719</v>
      </c>
    </row>
    <row r="44" spans="1:1">
      <c r="A44" s="9" t="s">
        <v>783</v>
      </c>
    </row>
    <row r="45" spans="1:1">
      <c r="A45" s="9" t="s">
        <v>784</v>
      </c>
    </row>
    <row r="46" spans="1:1">
      <c r="A46" s="4" t="s">
        <v>636</v>
      </c>
    </row>
    <row r="47" spans="1:1">
      <c r="A47" s="4" t="s">
        <v>607</v>
      </c>
    </row>
    <row r="48" spans="1:1">
      <c r="A48" s="4" t="s">
        <v>744</v>
      </c>
    </row>
    <row r="49" spans="1:1">
      <c r="A49" s="4" t="s">
        <v>631</v>
      </c>
    </row>
    <row r="50" spans="1:1">
      <c r="A50" s="4" t="s">
        <v>694</v>
      </c>
    </row>
    <row r="51" spans="1:1">
      <c r="A51" s="4" t="s">
        <v>699</v>
      </c>
    </row>
    <row r="52" spans="1:1">
      <c r="A52" s="9" t="s">
        <v>785</v>
      </c>
    </row>
    <row r="53" spans="1:1">
      <c r="A53" s="9" t="s">
        <v>786</v>
      </c>
    </row>
    <row r="54" spans="1:1">
      <c r="A54" s="9" t="s">
        <v>787</v>
      </c>
    </row>
    <row r="55" spans="1:1">
      <c r="A55" s="4" t="s">
        <v>602</v>
      </c>
    </row>
    <row r="56" spans="1:1">
      <c r="A56" s="10" t="s">
        <v>788</v>
      </c>
    </row>
    <row r="57" spans="1:1">
      <c r="A57" s="9" t="s">
        <v>575</v>
      </c>
    </row>
    <row r="58" spans="1:1">
      <c r="A58" s="4" t="s">
        <v>690</v>
      </c>
    </row>
    <row r="59" spans="1:1">
      <c r="A59" s="9" t="s">
        <v>789</v>
      </c>
    </row>
    <row r="60" spans="1:1">
      <c r="A60" s="4" t="s">
        <v>680</v>
      </c>
    </row>
    <row r="61" spans="1:1">
      <c r="A61" s="4" t="s">
        <v>674</v>
      </c>
    </row>
    <row r="62" spans="1:1">
      <c r="A62" s="4" t="s">
        <v>707</v>
      </c>
    </row>
    <row r="63" spans="1:1">
      <c r="A63" s="9" t="s">
        <v>790</v>
      </c>
    </row>
    <row r="64" spans="1:1">
      <c r="A64" s="10" t="s">
        <v>791</v>
      </c>
    </row>
    <row r="65" spans="1:1">
      <c r="A65" s="4" t="s">
        <v>729</v>
      </c>
    </row>
    <row r="66" spans="1:1">
      <c r="A66" s="4" t="s">
        <v>630</v>
      </c>
    </row>
    <row r="67" spans="1:1">
      <c r="A67" s="4" t="s">
        <v>627</v>
      </c>
    </row>
    <row r="68" spans="1:1">
      <c r="A68" s="9" t="s">
        <v>792</v>
      </c>
    </row>
    <row r="69" spans="1:1">
      <c r="A69" s="4" t="s">
        <v>669</v>
      </c>
    </row>
    <row r="70" spans="1:1">
      <c r="A70" s="9" t="s">
        <v>567</v>
      </c>
    </row>
    <row r="71" spans="1:1">
      <c r="A71" s="9" t="s">
        <v>793</v>
      </c>
    </row>
    <row r="72" spans="1:1">
      <c r="A72" s="4" t="s">
        <v>670</v>
      </c>
    </row>
    <row r="73" spans="1:1">
      <c r="A73" s="10" t="s">
        <v>794</v>
      </c>
    </row>
    <row r="74" spans="1:1">
      <c r="A74" s="9" t="s">
        <v>795</v>
      </c>
    </row>
    <row r="75" spans="1:1">
      <c r="A75" s="4" t="s">
        <v>682</v>
      </c>
    </row>
    <row r="76" spans="1:1">
      <c r="A76" s="9" t="s">
        <v>563</v>
      </c>
    </row>
    <row r="77" spans="1:1">
      <c r="A77" s="4" t="s">
        <v>685</v>
      </c>
    </row>
    <row r="78" spans="1:1">
      <c r="A78" s="9" t="s">
        <v>796</v>
      </c>
    </row>
    <row r="79" spans="1:1">
      <c r="A79" s="9" t="s">
        <v>797</v>
      </c>
    </row>
    <row r="80" spans="1:1">
      <c r="A80" s="9" t="s">
        <v>798</v>
      </c>
    </row>
    <row r="81" spans="1:1">
      <c r="A81" s="9" t="s">
        <v>799</v>
      </c>
    </row>
    <row r="82" spans="1:1">
      <c r="A82" s="9" t="s">
        <v>800</v>
      </c>
    </row>
    <row r="83" spans="1:1">
      <c r="A83" s="9" t="s">
        <v>801</v>
      </c>
    </row>
    <row r="84" spans="1:1">
      <c r="A84" s="9" t="s">
        <v>802</v>
      </c>
    </row>
    <row r="85" spans="1:1">
      <c r="A85" s="9" t="s">
        <v>803</v>
      </c>
    </row>
    <row r="86" spans="1:1">
      <c r="A86" s="9" t="s">
        <v>804</v>
      </c>
    </row>
    <row r="87" spans="1:1">
      <c r="A87" s="9" t="s">
        <v>805</v>
      </c>
    </row>
    <row r="88" spans="1:1">
      <c r="A88" s="4" t="s">
        <v>723</v>
      </c>
    </row>
    <row r="89" spans="1:1">
      <c r="A89" s="4" t="s">
        <v>762</v>
      </c>
    </row>
    <row r="90" spans="1:1">
      <c r="A90" s="4" t="s">
        <v>633</v>
      </c>
    </row>
    <row r="91" spans="1:1">
      <c r="A91" s="4" t="s">
        <v>624</v>
      </c>
    </row>
    <row r="92" spans="1:1">
      <c r="A92" s="9" t="s">
        <v>806</v>
      </c>
    </row>
    <row r="93" spans="1:1">
      <c r="A93" s="9" t="s">
        <v>807</v>
      </c>
    </row>
    <row r="94" spans="1:1">
      <c r="A94" s="4" t="s">
        <v>734</v>
      </c>
    </row>
    <row r="95" spans="1:1">
      <c r="A95" s="9" t="s">
        <v>587</v>
      </c>
    </row>
    <row r="96" spans="1:1">
      <c r="A96" s="10" t="s">
        <v>808</v>
      </c>
    </row>
    <row r="97" spans="1:1">
      <c r="A97" s="9" t="s">
        <v>809</v>
      </c>
    </row>
    <row r="98" spans="1:1">
      <c r="A98" s="9" t="s">
        <v>810</v>
      </c>
    </row>
    <row r="99" spans="1:1">
      <c r="A99" s="4" t="s">
        <v>675</v>
      </c>
    </row>
    <row r="100" spans="1:1">
      <c r="A100" s="4" t="s">
        <v>667</v>
      </c>
    </row>
    <row r="101" spans="1:1">
      <c r="A101" s="9" t="s">
        <v>811</v>
      </c>
    </row>
    <row r="102" spans="1:1">
      <c r="A102" s="4" t="s">
        <v>632</v>
      </c>
    </row>
    <row r="103" spans="1:1">
      <c r="A103" s="4" t="s">
        <v>639</v>
      </c>
    </row>
    <row r="104" spans="1:1">
      <c r="A104" s="4" t="s">
        <v>615</v>
      </c>
    </row>
    <row r="105" spans="1:1">
      <c r="A105" s="9" t="s">
        <v>812</v>
      </c>
    </row>
    <row r="106" spans="1:1">
      <c r="A106" s="9" t="s">
        <v>813</v>
      </c>
    </row>
    <row r="107" spans="1:1">
      <c r="A107" s="9" t="s">
        <v>814</v>
      </c>
    </row>
    <row r="108" spans="1:1">
      <c r="A108" s="4" t="s">
        <v>684</v>
      </c>
    </row>
    <row r="109" spans="1:1">
      <c r="A109" s="9" t="s">
        <v>576</v>
      </c>
    </row>
    <row r="110" spans="1:1">
      <c r="A110" s="9" t="s">
        <v>815</v>
      </c>
    </row>
    <row r="111" spans="1:1">
      <c r="A111" s="9" t="s">
        <v>816</v>
      </c>
    </row>
    <row r="112" spans="1:1">
      <c r="A112" s="4" t="s">
        <v>710</v>
      </c>
    </row>
    <row r="113" spans="1:1">
      <c r="A113" s="4" t="s">
        <v>755</v>
      </c>
    </row>
    <row r="114" spans="1:1">
      <c r="A114" s="9" t="s">
        <v>817</v>
      </c>
    </row>
    <row r="115" spans="1:1">
      <c r="A115" s="4" t="s">
        <v>753</v>
      </c>
    </row>
    <row r="116" spans="1:1">
      <c r="A116" s="9" t="s">
        <v>818</v>
      </c>
    </row>
    <row r="117" spans="1:1">
      <c r="A117" s="9" t="s">
        <v>819</v>
      </c>
    </row>
    <row r="118" spans="1:1">
      <c r="A118" s="9" t="s">
        <v>820</v>
      </c>
    </row>
    <row r="119" spans="1:1">
      <c r="A119" s="9" t="s">
        <v>821</v>
      </c>
    </row>
    <row r="120" spans="1:1">
      <c r="A120" s="9" t="s">
        <v>822</v>
      </c>
    </row>
    <row r="121" spans="1:1">
      <c r="A121" s="9" t="s">
        <v>823</v>
      </c>
    </row>
    <row r="122" spans="1:1">
      <c r="A122" s="4" t="s">
        <v>608</v>
      </c>
    </row>
    <row r="123" spans="1:1">
      <c r="A123" s="9" t="s">
        <v>824</v>
      </c>
    </row>
    <row r="124" spans="1:1">
      <c r="A124" s="9" t="s">
        <v>825</v>
      </c>
    </row>
    <row r="125" spans="1:1">
      <c r="A125" s="9" t="s">
        <v>573</v>
      </c>
    </row>
    <row r="126" spans="1:1">
      <c r="A126" s="9" t="s">
        <v>826</v>
      </c>
    </row>
    <row r="127" spans="1:1">
      <c r="A127" s="9" t="s">
        <v>827</v>
      </c>
    </row>
    <row r="128" spans="1:1">
      <c r="A128" s="9" t="s">
        <v>828</v>
      </c>
    </row>
    <row r="129" spans="1:1">
      <c r="A129" s="9" t="s">
        <v>829</v>
      </c>
    </row>
    <row r="130" spans="1:1">
      <c r="A130" s="9" t="s">
        <v>830</v>
      </c>
    </row>
    <row r="131" spans="1:1">
      <c r="A131" s="4" t="s">
        <v>679</v>
      </c>
    </row>
    <row r="132" spans="1:1">
      <c r="A132" s="9" t="s">
        <v>831</v>
      </c>
    </row>
    <row r="133" spans="1:1">
      <c r="A133" s="9" t="s">
        <v>832</v>
      </c>
    </row>
    <row r="134" spans="1:1">
      <c r="A134" s="9" t="s">
        <v>833</v>
      </c>
    </row>
    <row r="135" spans="1:1">
      <c r="A135" s="9" t="s">
        <v>834</v>
      </c>
    </row>
    <row r="136" spans="1:1">
      <c r="A136" s="9" t="s">
        <v>835</v>
      </c>
    </row>
    <row r="137" spans="1:1">
      <c r="A137" s="4" t="s">
        <v>635</v>
      </c>
    </row>
    <row r="138" spans="1:1">
      <c r="A138" s="9" t="s">
        <v>836</v>
      </c>
    </row>
    <row r="139" spans="1:1">
      <c r="A139" s="9" t="s">
        <v>837</v>
      </c>
    </row>
    <row r="140" spans="1:1">
      <c r="A140" s="4" t="s">
        <v>613</v>
      </c>
    </row>
    <row r="141" spans="1:1">
      <c r="A141" s="9" t="s">
        <v>838</v>
      </c>
    </row>
    <row r="142" spans="1:1">
      <c r="A142" s="4" t="s">
        <v>597</v>
      </c>
    </row>
    <row r="143" spans="1:1">
      <c r="A143" s="4" t="s">
        <v>717</v>
      </c>
    </row>
    <row r="144" spans="1:1">
      <c r="A144" s="4" t="s">
        <v>600</v>
      </c>
    </row>
    <row r="145" spans="1:1">
      <c r="A145" s="9" t="s">
        <v>839</v>
      </c>
    </row>
    <row r="146" spans="1:1">
      <c r="A146" s="9" t="s">
        <v>840</v>
      </c>
    </row>
    <row r="147" spans="1:1">
      <c r="A147" s="4" t="s">
        <v>620</v>
      </c>
    </row>
    <row r="148" spans="1:1">
      <c r="A148" s="9" t="s">
        <v>841</v>
      </c>
    </row>
    <row r="149" spans="1:1">
      <c r="A149" s="9" t="s">
        <v>842</v>
      </c>
    </row>
    <row r="150" spans="1:1">
      <c r="A150" s="4" t="s">
        <v>643</v>
      </c>
    </row>
    <row r="151" spans="1:1">
      <c r="A151" s="9" t="s">
        <v>843</v>
      </c>
    </row>
    <row r="152" spans="1:1">
      <c r="A152" s="9" t="s">
        <v>844</v>
      </c>
    </row>
    <row r="153" spans="1:1">
      <c r="A153" s="9" t="s">
        <v>845</v>
      </c>
    </row>
    <row r="154" spans="1:1">
      <c r="A154" s="9" t="s">
        <v>582</v>
      </c>
    </row>
    <row r="155" spans="1:1">
      <c r="A155" s="4" t="s">
        <v>638</v>
      </c>
    </row>
    <row r="156" spans="1:1">
      <c r="A156" s="9" t="s">
        <v>846</v>
      </c>
    </row>
    <row r="157" spans="1:1">
      <c r="A157" s="4" t="s">
        <v>616</v>
      </c>
    </row>
    <row r="158" spans="1:1">
      <c r="A158" s="4" t="s">
        <v>647</v>
      </c>
    </row>
    <row r="159" spans="1:1">
      <c r="A159" s="4" t="s">
        <v>761</v>
      </c>
    </row>
    <row r="160" spans="1:1">
      <c r="A160" s="4" t="s">
        <v>642</v>
      </c>
    </row>
    <row r="161" spans="1:1">
      <c r="A161" s="11" t="s">
        <v>736</v>
      </c>
    </row>
    <row r="162" spans="1:1">
      <c r="A162" s="4" t="s">
        <v>716</v>
      </c>
    </row>
    <row r="163" spans="1:1">
      <c r="A163" s="9" t="s">
        <v>847</v>
      </c>
    </row>
    <row r="164" spans="1:1">
      <c r="A164" s="9" t="s">
        <v>848</v>
      </c>
    </row>
    <row r="165" spans="1:1">
      <c r="A165" s="9" t="s">
        <v>568</v>
      </c>
    </row>
    <row r="166" spans="1:1">
      <c r="A166" s="4" t="s">
        <v>625</v>
      </c>
    </row>
    <row r="167" spans="1:1">
      <c r="A167" s="4" t="s">
        <v>666</v>
      </c>
    </row>
    <row r="168" spans="1:1">
      <c r="A168" s="9" t="s">
        <v>581</v>
      </c>
    </row>
    <row r="169" spans="1:1">
      <c r="A169" s="9" t="s">
        <v>849</v>
      </c>
    </row>
    <row r="170" spans="1:1">
      <c r="A170" s="4" t="s">
        <v>754</v>
      </c>
    </row>
    <row r="171" spans="1:1">
      <c r="A171" s="4" t="s">
        <v>626</v>
      </c>
    </row>
    <row r="172" spans="1:1">
      <c r="A172" s="9" t="s">
        <v>850</v>
      </c>
    </row>
    <row r="173" spans="1:1">
      <c r="A173" s="4" t="s">
        <v>711</v>
      </c>
    </row>
    <row r="174" spans="1:1">
      <c r="A174" s="9" t="s">
        <v>851</v>
      </c>
    </row>
    <row r="175" spans="1:1">
      <c r="A175" s="9" t="s">
        <v>852</v>
      </c>
    </row>
    <row r="176" spans="1:1">
      <c r="A176" s="9" t="s">
        <v>853</v>
      </c>
    </row>
    <row r="177" spans="1:1">
      <c r="A177" s="9" t="s">
        <v>854</v>
      </c>
    </row>
    <row r="178" spans="1:1">
      <c r="A178" s="4" t="s">
        <v>661</v>
      </c>
    </row>
    <row r="179" spans="1:1">
      <c r="A179" s="4" t="s">
        <v>709</v>
      </c>
    </row>
    <row r="180" spans="1:1">
      <c r="A180" s="4" t="s">
        <v>738</v>
      </c>
    </row>
    <row r="181" spans="1:1">
      <c r="A181" s="9" t="s">
        <v>855</v>
      </c>
    </row>
    <row r="182" spans="1:1">
      <c r="A182" s="9" t="s">
        <v>577</v>
      </c>
    </row>
    <row r="183" spans="1:1">
      <c r="A183" s="9" t="s">
        <v>856</v>
      </c>
    </row>
    <row r="184" spans="1:1">
      <c r="A184" s="9" t="s">
        <v>857</v>
      </c>
    </row>
    <row r="185" spans="1:1">
      <c r="A185" s="9" t="s">
        <v>858</v>
      </c>
    </row>
    <row r="186" spans="1:1">
      <c r="A186" s="12" t="s">
        <v>621</v>
      </c>
    </row>
    <row r="187" spans="1:1">
      <c r="A187" s="9" t="s">
        <v>859</v>
      </c>
    </row>
    <row r="188" spans="1:1">
      <c r="A188" s="4" t="s">
        <v>601</v>
      </c>
    </row>
    <row r="189" spans="1:1">
      <c r="A189" s="9" t="s">
        <v>860</v>
      </c>
    </row>
    <row r="190" spans="1:1">
      <c r="A190" s="9" t="s">
        <v>861</v>
      </c>
    </row>
    <row r="191" spans="1:1">
      <c r="A191" s="9" t="s">
        <v>862</v>
      </c>
    </row>
    <row r="192" spans="1:1">
      <c r="A192" s="9" t="s">
        <v>863</v>
      </c>
    </row>
    <row r="193" spans="1:1">
      <c r="A193" s="9" t="s">
        <v>864</v>
      </c>
    </row>
    <row r="194" spans="1:1">
      <c r="A194" s="4" t="s">
        <v>618</v>
      </c>
    </row>
    <row r="195" spans="1:1">
      <c r="A195" s="9" t="s">
        <v>865</v>
      </c>
    </row>
    <row r="196" spans="1:1">
      <c r="A196" s="9" t="s">
        <v>866</v>
      </c>
    </row>
    <row r="197" spans="1:1">
      <c r="A197" s="9" t="s">
        <v>867</v>
      </c>
    </row>
    <row r="198" spans="1:1">
      <c r="A198" s="4" t="s">
        <v>668</v>
      </c>
    </row>
    <row r="199" spans="1:1">
      <c r="A199" s="4" t="s">
        <v>595</v>
      </c>
    </row>
    <row r="200" spans="1:1">
      <c r="A200" s="9" t="s">
        <v>868</v>
      </c>
    </row>
    <row r="201" spans="1:1">
      <c r="A201" s="9" t="s">
        <v>869</v>
      </c>
    </row>
    <row r="202" spans="1:1">
      <c r="A202" s="9" t="s">
        <v>590</v>
      </c>
    </row>
    <row r="203" spans="1:1">
      <c r="A203" s="4" t="s">
        <v>599</v>
      </c>
    </row>
    <row r="204" spans="1:1">
      <c r="A204" s="4" t="s">
        <v>653</v>
      </c>
    </row>
    <row r="205" spans="1:1">
      <c r="A205" s="4" t="s">
        <v>623</v>
      </c>
    </row>
    <row r="206" spans="1:1">
      <c r="A206" s="4" t="s">
        <v>628</v>
      </c>
    </row>
    <row r="207" spans="1:1">
      <c r="A207" s="4" t="s">
        <v>703</v>
      </c>
    </row>
    <row r="208" spans="1:1">
      <c r="A208" s="4" t="s">
        <v>660</v>
      </c>
    </row>
    <row r="209" spans="1:1">
      <c r="A209" s="9" t="s">
        <v>870</v>
      </c>
    </row>
    <row r="210" spans="1:1">
      <c r="A210" s="9" t="s">
        <v>871</v>
      </c>
    </row>
    <row r="211" spans="1:1">
      <c r="A211" s="9" t="s">
        <v>564</v>
      </c>
    </row>
    <row r="212" spans="1:1">
      <c r="A212" s="9" t="s">
        <v>872</v>
      </c>
    </row>
    <row r="213" spans="1:1">
      <c r="A213" s="9" t="s">
        <v>578</v>
      </c>
    </row>
    <row r="214" spans="1:1">
      <c r="A214" s="9" t="s">
        <v>585</v>
      </c>
    </row>
    <row r="215" spans="1:1">
      <c r="A215" s="4" t="s">
        <v>714</v>
      </c>
    </row>
    <row r="216" spans="1:1">
      <c r="A216" s="9" t="s">
        <v>873</v>
      </c>
    </row>
    <row r="217" spans="1:1">
      <c r="A217" s="9" t="s">
        <v>874</v>
      </c>
    </row>
    <row r="218" spans="1:1">
      <c r="A218" s="9" t="s">
        <v>875</v>
      </c>
    </row>
    <row r="219" spans="1:1">
      <c r="A219" s="9" t="s">
        <v>876</v>
      </c>
    </row>
    <row r="220" spans="1:1">
      <c r="A220" s="9" t="s">
        <v>877</v>
      </c>
    </row>
    <row r="221" spans="1:1">
      <c r="A221" s="9" t="s">
        <v>878</v>
      </c>
    </row>
    <row r="222" spans="1:1">
      <c r="A222" s="4" t="s">
        <v>594</v>
      </c>
    </row>
    <row r="223" spans="1:1">
      <c r="A223" s="4" t="s">
        <v>760</v>
      </c>
    </row>
    <row r="224" spans="1:1">
      <c r="A224" s="9" t="s">
        <v>879</v>
      </c>
    </row>
    <row r="225" spans="1:1">
      <c r="A225" s="4" t="s">
        <v>756</v>
      </c>
    </row>
    <row r="226" spans="1:1">
      <c r="A226" s="9" t="s">
        <v>880</v>
      </c>
    </row>
    <row r="227" spans="1:1">
      <c r="A227" s="9" t="s">
        <v>881</v>
      </c>
    </row>
    <row r="228" spans="1:1">
      <c r="A228" s="9" t="s">
        <v>882</v>
      </c>
    </row>
    <row r="229" spans="1:1">
      <c r="A229" s="9" t="s">
        <v>883</v>
      </c>
    </row>
    <row r="230" spans="1:1">
      <c r="A230" s="9" t="s">
        <v>884</v>
      </c>
    </row>
    <row r="231" spans="1:1">
      <c r="A231" s="9" t="s">
        <v>885</v>
      </c>
    </row>
    <row r="232" spans="1:1">
      <c r="A232" s="9" t="s">
        <v>886</v>
      </c>
    </row>
    <row r="233" spans="1:1">
      <c r="A233" s="4" t="s">
        <v>759</v>
      </c>
    </row>
    <row r="234" spans="1:1">
      <c r="A234" s="9" t="s">
        <v>583</v>
      </c>
    </row>
    <row r="235" spans="1:1">
      <c r="A235" s="4" t="s">
        <v>654</v>
      </c>
    </row>
    <row r="236" spans="1:1">
      <c r="A236" s="4" t="s">
        <v>645</v>
      </c>
    </row>
    <row r="237" spans="1:1">
      <c r="A237" s="9" t="s">
        <v>887</v>
      </c>
    </row>
    <row r="238" spans="1:1">
      <c r="A238" s="9" t="s">
        <v>888</v>
      </c>
    </row>
    <row r="239" spans="1:1">
      <c r="A239" s="9" t="s">
        <v>889</v>
      </c>
    </row>
    <row r="240" spans="1:1">
      <c r="A240" s="4" t="s">
        <v>746</v>
      </c>
    </row>
    <row r="241" spans="1:1">
      <c r="A241" s="4" t="s">
        <v>742</v>
      </c>
    </row>
    <row r="242" spans="1:1">
      <c r="A242" s="9" t="s">
        <v>890</v>
      </c>
    </row>
    <row r="243" spans="1:1">
      <c r="A243" s="9" t="s">
        <v>891</v>
      </c>
    </row>
    <row r="244" spans="1:1">
      <c r="A244" s="9" t="s">
        <v>892</v>
      </c>
    </row>
    <row r="245" spans="1:1">
      <c r="A245" s="4" t="s">
        <v>728</v>
      </c>
    </row>
    <row r="246" spans="1:1">
      <c r="A246" s="9" t="s">
        <v>893</v>
      </c>
    </row>
    <row r="247" spans="1:1">
      <c r="A247" s="9" t="s">
        <v>894</v>
      </c>
    </row>
    <row r="248" spans="1:1">
      <c r="A248" s="9" t="s">
        <v>895</v>
      </c>
    </row>
    <row r="249" spans="1:1">
      <c r="A249" s="4" t="s">
        <v>629</v>
      </c>
    </row>
    <row r="250" spans="1:1">
      <c r="A250" s="9" t="s">
        <v>591</v>
      </c>
    </row>
    <row r="251" spans="1:1">
      <c r="A251" s="4" t="s">
        <v>720</v>
      </c>
    </row>
    <row r="252" spans="1:1">
      <c r="A252" s="9" t="s">
        <v>896</v>
      </c>
    </row>
    <row r="253" spans="1:1">
      <c r="A253" s="9" t="s">
        <v>897</v>
      </c>
    </row>
    <row r="254" spans="1:1">
      <c r="A254" s="9" t="s">
        <v>898</v>
      </c>
    </row>
    <row r="255" spans="1:1">
      <c r="A255" s="9" t="s">
        <v>899</v>
      </c>
    </row>
    <row r="256" spans="1:1">
      <c r="A256" s="4" t="s">
        <v>750</v>
      </c>
    </row>
    <row r="257" spans="1:1">
      <c r="A257" s="4" t="s">
        <v>656</v>
      </c>
    </row>
    <row r="258" spans="1:1">
      <c r="A258" s="9" t="s">
        <v>900</v>
      </c>
    </row>
    <row r="259" spans="1:1">
      <c r="A259" s="9" t="s">
        <v>901</v>
      </c>
    </row>
    <row r="260" spans="1:1">
      <c r="A260" s="4" t="s">
        <v>606</v>
      </c>
    </row>
    <row r="261" spans="1:1">
      <c r="A261" s="9" t="s">
        <v>902</v>
      </c>
    </row>
    <row r="262" spans="1:1">
      <c r="A262" s="9" t="s">
        <v>586</v>
      </c>
    </row>
    <row r="263" spans="1:1">
      <c r="A263" s="9" t="s">
        <v>903</v>
      </c>
    </row>
    <row r="264" spans="1:1">
      <c r="A264" s="4" t="s">
        <v>741</v>
      </c>
    </row>
    <row r="265" spans="1:1">
      <c r="A265" s="4" t="s">
        <v>747</v>
      </c>
    </row>
    <row r="266" spans="1:1">
      <c r="A266" s="4" t="s">
        <v>700</v>
      </c>
    </row>
    <row r="267" spans="1:1">
      <c r="A267" s="9" t="s">
        <v>904</v>
      </c>
    </row>
    <row r="268" spans="1:1">
      <c r="A268" s="9" t="s">
        <v>905</v>
      </c>
    </row>
    <row r="269" spans="1:1">
      <c r="A269" s="4" t="s">
        <v>649</v>
      </c>
    </row>
    <row r="270" spans="1:1">
      <c r="A270" s="9" t="s">
        <v>906</v>
      </c>
    </row>
    <row r="271" spans="1:1">
      <c r="A271" s="4" t="s">
        <v>704</v>
      </c>
    </row>
    <row r="272" spans="1:1">
      <c r="A272" s="9" t="s">
        <v>907</v>
      </c>
    </row>
    <row r="273" spans="1:1">
      <c r="A273" s="4" t="s">
        <v>731</v>
      </c>
    </row>
    <row r="274" spans="1:1">
      <c r="A274" s="9" t="s">
        <v>908</v>
      </c>
    </row>
    <row r="275" spans="1:1">
      <c r="A275" s="9" t="s">
        <v>909</v>
      </c>
    </row>
    <row r="276" spans="1:1">
      <c r="A276" s="9" t="s">
        <v>910</v>
      </c>
    </row>
    <row r="277" spans="1:1">
      <c r="A277" s="9" t="s">
        <v>911</v>
      </c>
    </row>
    <row r="278" spans="1:1">
      <c r="A278" s="4" t="s">
        <v>617</v>
      </c>
    </row>
    <row r="279" spans="1:1">
      <c r="A279" s="12" t="s">
        <v>689</v>
      </c>
    </row>
    <row r="280" spans="1:1">
      <c r="A280" s="4" t="s">
        <v>658</v>
      </c>
    </row>
    <row r="281" spans="1:1">
      <c r="A281" s="9" t="s">
        <v>569</v>
      </c>
    </row>
    <row r="282" spans="1:1">
      <c r="A282" s="9" t="s">
        <v>912</v>
      </c>
    </row>
    <row r="283" spans="1:1">
      <c r="A283" s="9" t="s">
        <v>913</v>
      </c>
    </row>
    <row r="284" spans="1:1">
      <c r="A284" s="9" t="s">
        <v>914</v>
      </c>
    </row>
    <row r="285" spans="1:1">
      <c r="A285" s="9" t="s">
        <v>580</v>
      </c>
    </row>
    <row r="286" spans="1:1">
      <c r="A286" s="9" t="s">
        <v>915</v>
      </c>
    </row>
    <row r="287" spans="1:1">
      <c r="A287" s="9" t="s">
        <v>916</v>
      </c>
    </row>
    <row r="288" spans="1:1">
      <c r="A288" s="4" t="s">
        <v>695</v>
      </c>
    </row>
    <row r="289" spans="1:1">
      <c r="A289" s="4" t="s">
        <v>692</v>
      </c>
    </row>
    <row r="290" spans="1:1">
      <c r="A290" s="9" t="s">
        <v>917</v>
      </c>
    </row>
    <row r="291" spans="1:1">
      <c r="A291" s="4" t="s">
        <v>610</v>
      </c>
    </row>
    <row r="292" spans="1:1">
      <c r="A292" s="9" t="s">
        <v>918</v>
      </c>
    </row>
    <row r="293" spans="1:1">
      <c r="A293" s="9" t="s">
        <v>919</v>
      </c>
    </row>
    <row r="294" spans="1:1">
      <c r="A294" s="9" t="s">
        <v>920</v>
      </c>
    </row>
    <row r="295" spans="1:1">
      <c r="A295" s="9" t="s">
        <v>921</v>
      </c>
    </row>
    <row r="296" spans="1:1">
      <c r="A296" s="9" t="s">
        <v>922</v>
      </c>
    </row>
    <row r="297" spans="1:1">
      <c r="A297" s="4" t="s">
        <v>665</v>
      </c>
    </row>
    <row r="298" spans="1:1">
      <c r="A298" s="9" t="s">
        <v>923</v>
      </c>
    </row>
    <row r="299" spans="1:1">
      <c r="A299" s="9" t="s">
        <v>924</v>
      </c>
    </row>
    <row r="300" spans="1:1">
      <c r="A300" s="9" t="s">
        <v>925</v>
      </c>
    </row>
    <row r="301" spans="1:1">
      <c r="A301" s="9" t="s">
        <v>926</v>
      </c>
    </row>
    <row r="302" spans="1:1">
      <c r="A302" s="4" t="s">
        <v>651</v>
      </c>
    </row>
    <row r="303" spans="1:1">
      <c r="A303" s="9" t="s">
        <v>927</v>
      </c>
    </row>
    <row r="304" spans="1:1">
      <c r="A304" s="9" t="s">
        <v>928</v>
      </c>
    </row>
    <row r="305" spans="1:1">
      <c r="A305" s="4" t="s">
        <v>646</v>
      </c>
    </row>
    <row r="306" spans="1:1">
      <c r="A306" s="9" t="s">
        <v>579</v>
      </c>
    </row>
    <row r="307" spans="1:1">
      <c r="A307" s="9" t="s">
        <v>929</v>
      </c>
    </row>
    <row r="308" spans="1:1">
      <c r="A308" s="4" t="s">
        <v>702</v>
      </c>
    </row>
    <row r="309" spans="1:1">
      <c r="A309" s="4" t="s">
        <v>614</v>
      </c>
    </row>
    <row r="310" spans="1:1">
      <c r="A310" s="4" t="s">
        <v>637</v>
      </c>
    </row>
    <row r="311" spans="1:1">
      <c r="A311" s="4" t="s">
        <v>722</v>
      </c>
    </row>
    <row r="312" spans="1:1">
      <c r="A312" s="4" t="s">
        <v>751</v>
      </c>
    </row>
    <row r="313" spans="1:1">
      <c r="A313" s="9" t="s">
        <v>930</v>
      </c>
    </row>
    <row r="314" spans="1:1">
      <c r="A314" s="4" t="s">
        <v>609</v>
      </c>
    </row>
    <row r="315" spans="1:1">
      <c r="A315" s="9" t="s">
        <v>931</v>
      </c>
    </row>
    <row r="316" spans="1:1">
      <c r="A316" s="9" t="s">
        <v>932</v>
      </c>
    </row>
    <row r="317" spans="1:1">
      <c r="A317" s="9" t="s">
        <v>933</v>
      </c>
    </row>
    <row r="318" spans="1:1">
      <c r="A318" s="9" t="s">
        <v>934</v>
      </c>
    </row>
    <row r="319" spans="1:1">
      <c r="A319" s="9" t="s">
        <v>935</v>
      </c>
    </row>
    <row r="320" spans="1:1">
      <c r="A320" s="9" t="s">
        <v>936</v>
      </c>
    </row>
    <row r="321" spans="1:1">
      <c r="A321" s="9" t="s">
        <v>937</v>
      </c>
    </row>
    <row r="322" spans="1:1">
      <c r="A322" s="9" t="s">
        <v>592</v>
      </c>
    </row>
    <row r="323" spans="1:1">
      <c r="A323" s="4" t="s">
        <v>596</v>
      </c>
    </row>
    <row r="324" spans="1:1">
      <c r="A324" s="4" t="s">
        <v>622</v>
      </c>
    </row>
    <row r="325" spans="1:1">
      <c r="A325" s="9" t="s">
        <v>938</v>
      </c>
    </row>
    <row r="326" spans="1:1">
      <c r="A326" s="9" t="s">
        <v>939</v>
      </c>
    </row>
    <row r="327" spans="1:1">
      <c r="A327" s="9" t="s">
        <v>940</v>
      </c>
    </row>
    <row r="328" spans="1:1">
      <c r="A328" s="9" t="s">
        <v>584</v>
      </c>
    </row>
    <row r="329" spans="1:1">
      <c r="A329" s="4" t="s">
        <v>701</v>
      </c>
    </row>
    <row r="330" spans="1:1">
      <c r="A330" s="4" t="s">
        <v>657</v>
      </c>
    </row>
    <row r="331" spans="1:1">
      <c r="A331" s="4" t="s">
        <v>605</v>
      </c>
    </row>
    <row r="332" spans="1:1">
      <c r="A332" s="10" t="s">
        <v>941</v>
      </c>
    </row>
    <row r="333" spans="1:1">
      <c r="A333" s="9" t="s">
        <v>572</v>
      </c>
    </row>
    <row r="334" spans="1:1">
      <c r="A334" s="9" t="s">
        <v>566</v>
      </c>
    </row>
    <row r="335" spans="1:1">
      <c r="A335" s="4" t="s">
        <v>676</v>
      </c>
    </row>
    <row r="336" spans="1:1">
      <c r="A336" s="12" t="s">
        <v>721</v>
      </c>
    </row>
    <row r="337" spans="1:1">
      <c r="A337" s="4" t="s">
        <v>678</v>
      </c>
    </row>
    <row r="338" spans="1:1">
      <c r="A338" s="10" t="s">
        <v>944</v>
      </c>
    </row>
    <row r="339" spans="1:1">
      <c r="A339" s="9" t="s">
        <v>945</v>
      </c>
    </row>
    <row r="340" spans="1:1">
      <c r="A340" s="4" t="s">
        <v>724</v>
      </c>
    </row>
    <row r="341" spans="1:1">
      <c r="A341" s="4" t="s">
        <v>686</v>
      </c>
    </row>
    <row r="342" spans="1:1">
      <c r="A342" s="9" t="s">
        <v>946</v>
      </c>
    </row>
    <row r="343" spans="1:1">
      <c r="A343" s="9" t="s">
        <v>947</v>
      </c>
    </row>
    <row r="344" spans="1:1">
      <c r="A344" s="9" t="s">
        <v>948</v>
      </c>
    </row>
    <row r="345" spans="1:1">
      <c r="A345" s="9" t="s">
        <v>949</v>
      </c>
    </row>
    <row r="346" spans="1:1">
      <c r="A346" s="4" t="s">
        <v>691</v>
      </c>
    </row>
    <row r="347" spans="1:1">
      <c r="A347" s="9" t="s">
        <v>950</v>
      </c>
    </row>
    <row r="348" spans="1:1">
      <c r="A348" s="9" t="s">
        <v>951</v>
      </c>
    </row>
    <row r="349" spans="1:1">
      <c r="A349" s="9" t="s">
        <v>952</v>
      </c>
    </row>
    <row r="350" spans="1:1">
      <c r="A350" s="4" t="s">
        <v>673</v>
      </c>
    </row>
    <row r="351" spans="1:1">
      <c r="A351" s="4" t="s">
        <v>687</v>
      </c>
    </row>
    <row r="352" spans="1:1">
      <c r="A352" s="9" t="s">
        <v>953</v>
      </c>
    </row>
    <row r="353" spans="1:4">
      <c r="A353" s="9" t="s">
        <v>954</v>
      </c>
    </row>
    <row r="354" spans="1:4">
      <c r="A354" s="9" t="s">
        <v>570</v>
      </c>
    </row>
    <row r="355" spans="1:4">
      <c r="A355" s="9" t="s">
        <v>955</v>
      </c>
    </row>
    <row r="356" spans="1:4">
      <c r="A356" s="13" t="s">
        <v>994</v>
      </c>
      <c r="B356" s="4" t="s">
        <v>997</v>
      </c>
      <c r="C356" s="14" t="s">
        <v>956</v>
      </c>
      <c r="D356" s="15"/>
    </row>
    <row r="357" spans="1:4">
      <c r="A357" s="13" t="s">
        <v>995</v>
      </c>
      <c r="B357" s="4" t="s">
        <v>997</v>
      </c>
      <c r="C357" s="16" t="s">
        <v>942</v>
      </c>
      <c r="D357" s="10"/>
    </row>
    <row r="358" spans="1:4">
      <c r="A358" s="13" t="s">
        <v>996</v>
      </c>
      <c r="B358" s="4" t="s">
        <v>997</v>
      </c>
      <c r="C358" s="16" t="s">
        <v>943</v>
      </c>
      <c r="D358" s="10"/>
    </row>
    <row r="359" spans="1:4">
      <c r="A359" s="9" t="s">
        <v>957</v>
      </c>
    </row>
    <row r="360" spans="1:4">
      <c r="A360" s="4" t="s">
        <v>611</v>
      </c>
    </row>
    <row r="361" spans="1:4">
      <c r="A361" s="9" t="s">
        <v>958</v>
      </c>
    </row>
    <row r="362" spans="1:4">
      <c r="A362" s="9" t="s">
        <v>959</v>
      </c>
    </row>
    <row r="363" spans="1:4">
      <c r="A363" s="9" t="s">
        <v>960</v>
      </c>
    </row>
    <row r="364" spans="1:4">
      <c r="A364" s="9" t="s">
        <v>961</v>
      </c>
    </row>
    <row r="365" spans="1:4">
      <c r="A365" s="4" t="s">
        <v>671</v>
      </c>
    </row>
    <row r="366" spans="1:4">
      <c r="A366" s="9" t="s">
        <v>962</v>
      </c>
    </row>
    <row r="367" spans="1:4">
      <c r="A367" s="9" t="s">
        <v>963</v>
      </c>
    </row>
    <row r="368" spans="1:4">
      <c r="A368" s="9" t="s">
        <v>964</v>
      </c>
    </row>
    <row r="369" spans="1:1">
      <c r="A369" s="4" t="s">
        <v>749</v>
      </c>
    </row>
    <row r="370" spans="1:1">
      <c r="A370" s="9" t="s">
        <v>965</v>
      </c>
    </row>
    <row r="371" spans="1:1">
      <c r="A371" s="4" t="s">
        <v>725</v>
      </c>
    </row>
    <row r="372" spans="1:1">
      <c r="A372" s="4" t="s">
        <v>648</v>
      </c>
    </row>
    <row r="373" spans="1:1">
      <c r="A373" s="9" t="s">
        <v>966</v>
      </c>
    </row>
    <row r="374" spans="1:1">
      <c r="A374" s="9" t="s">
        <v>967</v>
      </c>
    </row>
    <row r="375" spans="1:1">
      <c r="A375" s="4" t="s">
        <v>698</v>
      </c>
    </row>
    <row r="376" spans="1:1">
      <c r="A376" s="9" t="s">
        <v>574</v>
      </c>
    </row>
    <row r="377" spans="1:1">
      <c r="A377" s="4" t="s">
        <v>758</v>
      </c>
    </row>
    <row r="378" spans="1:1">
      <c r="A378" s="4" t="s">
        <v>655</v>
      </c>
    </row>
    <row r="379" spans="1:1">
      <c r="A379" s="9" t="s">
        <v>968</v>
      </c>
    </row>
    <row r="380" spans="1:1">
      <c r="A380" s="9" t="s">
        <v>969</v>
      </c>
    </row>
    <row r="381" spans="1:1">
      <c r="A381" s="4" t="s">
        <v>712</v>
      </c>
    </row>
    <row r="382" spans="1:1">
      <c r="A382" s="9" t="s">
        <v>970</v>
      </c>
    </row>
    <row r="383" spans="1:1">
      <c r="A383" s="9" t="s">
        <v>971</v>
      </c>
    </row>
    <row r="384" spans="1:1">
      <c r="A384" s="9" t="s">
        <v>972</v>
      </c>
    </row>
    <row r="385" spans="1:1">
      <c r="A385" s="4" t="s">
        <v>697</v>
      </c>
    </row>
    <row r="386" spans="1:1">
      <c r="A386" s="9" t="s">
        <v>973</v>
      </c>
    </row>
    <row r="387" spans="1:1">
      <c r="A387" s="4" t="s">
        <v>708</v>
      </c>
    </row>
    <row r="388" spans="1:1">
      <c r="A388" s="4" t="s">
        <v>748</v>
      </c>
    </row>
    <row r="389" spans="1:1">
      <c r="A389" s="9" t="s">
        <v>974</v>
      </c>
    </row>
    <row r="390" spans="1:1">
      <c r="A390" s="9" t="s">
        <v>975</v>
      </c>
    </row>
    <row r="391" spans="1:1">
      <c r="A391" s="9" t="s">
        <v>634</v>
      </c>
    </row>
    <row r="392" spans="1:1">
      <c r="A392" s="9" t="s">
        <v>976</v>
      </c>
    </row>
    <row r="393" spans="1:1">
      <c r="A393" s="9" t="s">
        <v>977</v>
      </c>
    </row>
    <row r="394" spans="1:1">
      <c r="A394" s="9" t="s">
        <v>978</v>
      </c>
    </row>
    <row r="395" spans="1:1">
      <c r="A395" s="4" t="s">
        <v>598</v>
      </c>
    </row>
    <row r="396" spans="1:1">
      <c r="A396" s="9" t="s">
        <v>571</v>
      </c>
    </row>
    <row r="397" spans="1:1">
      <c r="A397" s="4" t="s">
        <v>730</v>
      </c>
    </row>
    <row r="398" spans="1:1">
      <c r="A398" s="4" t="s">
        <v>681</v>
      </c>
    </row>
    <row r="399" spans="1:1">
      <c r="A399" s="9" t="s">
        <v>979</v>
      </c>
    </row>
    <row r="400" spans="1:1">
      <c r="A400" s="4" t="s">
        <v>603</v>
      </c>
    </row>
    <row r="401" spans="1:1">
      <c r="A401" s="9" t="s">
        <v>980</v>
      </c>
    </row>
    <row r="402" spans="1:1">
      <c r="A402" s="9" t="s">
        <v>981</v>
      </c>
    </row>
    <row r="403" spans="1:1">
      <c r="A403" s="9" t="s">
        <v>982</v>
      </c>
    </row>
    <row r="404" spans="1:1">
      <c r="A404" s="4" t="s">
        <v>733</v>
      </c>
    </row>
    <row r="405" spans="1:1">
      <c r="A405" s="9" t="s">
        <v>983</v>
      </c>
    </row>
    <row r="406" spans="1:1">
      <c r="A406" s="4" t="s">
        <v>743</v>
      </c>
    </row>
    <row r="407" spans="1:1">
      <c r="A407" s="4" t="s">
        <v>593</v>
      </c>
    </row>
    <row r="408" spans="1:1">
      <c r="A408" s="9" t="s">
        <v>984</v>
      </c>
    </row>
    <row r="409" spans="1:1">
      <c r="A409" s="9" t="s">
        <v>985</v>
      </c>
    </row>
    <row r="410" spans="1:1">
      <c r="A410" s="4" t="s">
        <v>683</v>
      </c>
    </row>
    <row r="411" spans="1:1">
      <c r="A411" s="4" t="s">
        <v>740</v>
      </c>
    </row>
    <row r="412" spans="1:1">
      <c r="A412" s="4" t="s">
        <v>718</v>
      </c>
    </row>
    <row r="413" spans="1:1">
      <c r="A413" s="4" t="s">
        <v>727</v>
      </c>
    </row>
    <row r="414" spans="1:1">
      <c r="A414" s="9" t="s">
        <v>986</v>
      </c>
    </row>
    <row r="415" spans="1:1">
      <c r="A415" s="9" t="s">
        <v>987</v>
      </c>
    </row>
    <row r="416" spans="1:1">
      <c r="A416" s="4" t="s">
        <v>732</v>
      </c>
    </row>
    <row r="417" spans="1:1">
      <c r="A417" s="9" t="s">
        <v>988</v>
      </c>
    </row>
    <row r="418" spans="1:1">
      <c r="A418" s="9" t="s">
        <v>989</v>
      </c>
    </row>
    <row r="419" spans="1:1">
      <c r="A419" s="4" t="s">
        <v>705</v>
      </c>
    </row>
    <row r="420" spans="1:1">
      <c r="A420" s="9" t="s">
        <v>589</v>
      </c>
    </row>
    <row r="421" spans="1:1">
      <c r="A421" s="4" t="s">
        <v>737</v>
      </c>
    </row>
    <row r="422" spans="1:1">
      <c r="A422" s="4" t="s">
        <v>763</v>
      </c>
    </row>
    <row r="423" spans="1:1">
      <c r="A423" s="9" t="s">
        <v>990</v>
      </c>
    </row>
    <row r="424" spans="1:1">
      <c r="A424" s="4" t="s">
        <v>619</v>
      </c>
    </row>
    <row r="425" spans="1:1">
      <c r="A425" s="4" t="s">
        <v>739</v>
      </c>
    </row>
    <row r="426" spans="1:1">
      <c r="A426" s="9" t="s">
        <v>588</v>
      </c>
    </row>
    <row r="427" spans="1:1">
      <c r="A427" s="9" t="s">
        <v>991</v>
      </c>
    </row>
    <row r="428" spans="1:1">
      <c r="A428" s="9" t="s">
        <v>992</v>
      </c>
    </row>
    <row r="429" spans="1:1">
      <c r="A429" s="4" t="s">
        <v>693</v>
      </c>
    </row>
    <row r="430" spans="1:1">
      <c r="A430" s="4" t="s">
        <v>652</v>
      </c>
    </row>
    <row r="431" spans="1:1">
      <c r="A431" s="4" t="s">
        <v>664</v>
      </c>
    </row>
    <row r="432" spans="1:1">
      <c r="A432" s="4" t="s">
        <v>672</v>
      </c>
    </row>
    <row r="433" spans="1:1">
      <c r="A433" s="9" t="s">
        <v>993</v>
      </c>
    </row>
  </sheetData>
  <sortState ref="A2:A435">
    <sortCondition ref="A2:A435"/>
  </sortState>
  <conditionalFormatting sqref="A415">
    <cfRule type="duplicateValues" dxfId="1" priority="5"/>
  </conditionalFormatting>
  <conditionalFormatting sqref="A4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</vt:lpstr>
      <vt:lpstr>mRNA</vt:lpstr>
      <vt:lpstr>mRNA annotation</vt:lpstr>
    </vt:vector>
  </TitlesOfParts>
  <Company>dc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u user</dc:creator>
  <cp:lastModifiedBy>Colin</cp:lastModifiedBy>
  <dcterms:created xsi:type="dcterms:W3CDTF">2012-04-02T13:38:01Z</dcterms:created>
  <dcterms:modified xsi:type="dcterms:W3CDTF">2012-10-27T16:02:59Z</dcterms:modified>
</cp:coreProperties>
</file>